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hD\main_pc\Internet drive folder\Paper writing\KIMAL PAPERS\Right atrium model and catheters\PLOS ONE REVISION\REVISION 2\SUBMISSION\Supporting files\"/>
    </mc:Choice>
  </mc:AlternateContent>
  <xr:revisionPtr revIDLastSave="0" documentId="13_ncr:1_{2F29E3E3-C820-42F7-8DC5-B8AEB2D8C5D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low rates" sheetId="1" r:id="rId1"/>
    <sheet name="Folha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5" i="1"/>
  <c r="A78" i="1"/>
  <c r="A79" i="1"/>
  <c r="A80" i="1"/>
  <c r="A81" i="1"/>
  <c r="A82" i="1"/>
  <c r="A83" i="1"/>
  <c r="A84" i="1"/>
  <c r="A85" i="1"/>
  <c r="A67" i="1"/>
  <c r="A68" i="1"/>
  <c r="A69" i="1"/>
  <c r="A70" i="1"/>
  <c r="A71" i="1"/>
  <c r="A72" i="1"/>
  <c r="A73" i="1"/>
  <c r="A74" i="1"/>
  <c r="A75" i="1"/>
  <c r="A76" i="1"/>
  <c r="A77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</calcChain>
</file>

<file path=xl/sharedStrings.xml><?xml version="1.0" encoding="utf-8"?>
<sst xmlns="http://schemas.openxmlformats.org/spreadsheetml/2006/main" count="36" uniqueCount="17">
  <si>
    <t>[Name]</t>
  </si>
  <si>
    <t>[Data]</t>
  </si>
  <si>
    <t>Time [ s ]</t>
  </si>
  <si>
    <t>Maximum pressure at pres max</t>
  </si>
  <si>
    <t>Pressure STD at pres STD</t>
  </si>
  <si>
    <t>Maximum velocity at vel max</t>
  </si>
  <si>
    <t>vel max [ m s^-1 ]</t>
  </si>
  <si>
    <t>Velocity STD at vel STD</t>
  </si>
  <si>
    <t>vel STD [ m s^-1 ]</t>
  </si>
  <si>
    <t>A [m2]</t>
  </si>
  <si>
    <t>Q [ml/s]</t>
  </si>
  <si>
    <t>velocity svc [ m s^-1 ]</t>
  </si>
  <si>
    <t>velocity ivc [ m s^-1 ]</t>
  </si>
  <si>
    <t>velocity tv [ m s^-1 ]</t>
  </si>
  <si>
    <t>IVC FLOW RATE</t>
  </si>
  <si>
    <t>SVC FLOW RATE</t>
  </si>
  <si>
    <t>TV FLOW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11" fontId="0" fillId="0" borderId="0" xfId="0" applyNumberFormat="1" applyFont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20"/>
  <sheetViews>
    <sheetView tabSelected="1" topLeftCell="A74" zoomScaleNormal="100" workbookViewId="0">
      <selection activeCell="E88" sqref="E88:F99"/>
    </sheetView>
  </sheetViews>
  <sheetFormatPr defaultRowHeight="14.4" x14ac:dyDescent="0.3"/>
  <cols>
    <col min="1" max="1" width="14.109375" bestFit="1" customWidth="1"/>
    <col min="2" max="2" width="18.33203125" bestFit="1" customWidth="1"/>
    <col min="4" max="4" width="17.88671875" bestFit="1" customWidth="1"/>
    <col min="5" max="5" width="16.77734375" bestFit="1" customWidth="1"/>
    <col min="6" max="6" width="18.6640625" bestFit="1" customWidth="1"/>
    <col min="7" max="7" width="8.77734375" customWidth="1"/>
    <col min="8" max="8" width="13.109375" bestFit="1" customWidth="1"/>
    <col min="9" max="9" width="13.44140625" bestFit="1" customWidth="1"/>
    <col min="10" max="10" width="17.6640625" customWidth="1"/>
    <col min="11" max="11" width="15.44140625" bestFit="1" customWidth="1"/>
  </cols>
  <sheetData>
    <row r="1" spans="1:11" x14ac:dyDescent="0.3">
      <c r="A1" s="2" t="s">
        <v>14</v>
      </c>
      <c r="B1" t="s">
        <v>9</v>
      </c>
      <c r="C1">
        <v>2.23487E-4</v>
      </c>
      <c r="E1" s="2" t="s">
        <v>15</v>
      </c>
      <c r="F1" t="s">
        <v>9</v>
      </c>
      <c r="G1">
        <v>2.28046E-4</v>
      </c>
      <c r="I1" s="2" t="s">
        <v>16</v>
      </c>
      <c r="J1" t="s">
        <v>9</v>
      </c>
      <c r="K1">
        <v>9.9457600000000005E-4</v>
      </c>
    </row>
    <row r="3" spans="1:11" x14ac:dyDescent="0.3">
      <c r="A3" t="s">
        <v>1</v>
      </c>
      <c r="E3" t="s">
        <v>1</v>
      </c>
      <c r="I3" t="s">
        <v>1</v>
      </c>
    </row>
    <row r="4" spans="1:11" x14ac:dyDescent="0.3">
      <c r="A4" t="s">
        <v>2</v>
      </c>
      <c r="B4" t="s">
        <v>12</v>
      </c>
      <c r="C4" s="3" t="s">
        <v>10</v>
      </c>
      <c r="E4" t="s">
        <v>2</v>
      </c>
      <c r="F4" t="s">
        <v>11</v>
      </c>
      <c r="G4" s="3" t="s">
        <v>10</v>
      </c>
      <c r="I4" t="s">
        <v>2</v>
      </c>
      <c r="J4" t="s">
        <v>13</v>
      </c>
      <c r="K4" s="3" t="s">
        <v>10</v>
      </c>
    </row>
    <row r="5" spans="1:11" x14ac:dyDescent="0.3">
      <c r="A5" s="1">
        <v>0</v>
      </c>
      <c r="B5">
        <v>0.30401583899999995</v>
      </c>
      <c r="C5">
        <v>67.943587810592987</v>
      </c>
      <c r="E5" s="1">
        <f>A5</f>
        <v>0</v>
      </c>
      <c r="F5">
        <v>0.36077291939999995</v>
      </c>
      <c r="G5">
        <v>82.272821177492403</v>
      </c>
      <c r="I5" s="1">
        <f>E5</f>
        <v>0</v>
      </c>
      <c r="J5">
        <v>0.15103562622472833</v>
      </c>
      <c r="K5">
        <v>150.21640898808539</v>
      </c>
    </row>
    <row r="6" spans="1:11" x14ac:dyDescent="0.3">
      <c r="A6" s="4">
        <f>Folha1!A2-Folha1!C$1</f>
        <v>1.0000090000000128E-2</v>
      </c>
      <c r="B6">
        <v>0.31302248219999995</v>
      </c>
      <c r="C6">
        <v>69.956455479431384</v>
      </c>
      <c r="E6" s="1">
        <f t="shared" ref="E6:E69" si="0">A6</f>
        <v>1.0000090000000128E-2</v>
      </c>
      <c r="F6">
        <v>0.3641005397999999</v>
      </c>
      <c r="G6">
        <v>83.031671699230785</v>
      </c>
      <c r="I6" s="1">
        <f t="shared" ref="I6:I69" si="1">E6</f>
        <v>1.0000090000000128E-2</v>
      </c>
      <c r="J6">
        <v>0.15382246020280216</v>
      </c>
      <c r="K6">
        <v>152.98812717866218</v>
      </c>
    </row>
    <row r="7" spans="1:11" x14ac:dyDescent="0.3">
      <c r="A7" s="1">
        <f>Folha1!A3-Folha1!C$1</f>
        <v>2.0000079999999976E-2</v>
      </c>
      <c r="B7" s="1">
        <v>0.32260651559999992</v>
      </c>
      <c r="C7">
        <v>72.098362351897194</v>
      </c>
      <c r="E7" s="1">
        <f t="shared" si="0"/>
        <v>2.0000079999999976E-2</v>
      </c>
      <c r="F7">
        <v>0.36829837559999995</v>
      </c>
      <c r="G7" s="1">
        <v>83.988971362077592</v>
      </c>
      <c r="I7" s="1">
        <f t="shared" si="1"/>
        <v>2.0000079999999976E-2</v>
      </c>
      <c r="J7" s="1">
        <v>0.15693856850957066</v>
      </c>
      <c r="K7" s="1">
        <v>156.08733371397477</v>
      </c>
    </row>
    <row r="8" spans="1:11" x14ac:dyDescent="0.3">
      <c r="A8" s="1">
        <f>Folha1!A4-Folha1!C$1</f>
        <v>3.0000070000000267E-2</v>
      </c>
      <c r="B8" s="1">
        <v>0.33269458979999994</v>
      </c>
      <c r="C8">
        <v>74.352915790632593</v>
      </c>
      <c r="E8" s="1">
        <f t="shared" si="0"/>
        <v>3.0000070000000267E-2</v>
      </c>
      <c r="F8">
        <v>0.37336978919999997</v>
      </c>
      <c r="G8" s="1">
        <v>85.145486947903194</v>
      </c>
      <c r="I8" s="1">
        <f t="shared" si="1"/>
        <v>3.0000070000000267E-2</v>
      </c>
      <c r="J8" s="1">
        <v>0.16036824007269004</v>
      </c>
      <c r="K8" s="1">
        <v>159.49840273853579</v>
      </c>
    </row>
    <row r="9" spans="1:11" x14ac:dyDescent="0.3">
      <c r="A9" s="1">
        <f>Folha1!A5-Folha1!C$1</f>
        <v>4.0000060000000115E-2</v>
      </c>
      <c r="B9" s="1">
        <v>0.34328663339999999</v>
      </c>
      <c r="C9">
        <v>76.720099838665803</v>
      </c>
      <c r="E9" s="1">
        <f t="shared" si="0"/>
        <v>4.0000060000000115E-2</v>
      </c>
      <c r="F9">
        <v>0.37936044960000004</v>
      </c>
      <c r="G9" s="1">
        <v>86.511633089481606</v>
      </c>
      <c r="I9" s="1">
        <f t="shared" si="1"/>
        <v>4.0000060000000115E-2</v>
      </c>
      <c r="J9" s="1">
        <v>0.16412193027797514</v>
      </c>
      <c r="K9" s="1">
        <v>163.23173292814741</v>
      </c>
    </row>
    <row r="10" spans="1:11" x14ac:dyDescent="0.3">
      <c r="A10" s="1">
        <f>Folha1!A6-Folha1!C$1</f>
        <v>5.0000049999999963E-2</v>
      </c>
      <c r="B10" s="1">
        <v>0.35438751000000002</v>
      </c>
      <c r="C10">
        <v>79.201001447370004</v>
      </c>
      <c r="E10" s="1">
        <f t="shared" si="0"/>
        <v>5.0000049999999963E-2</v>
      </c>
      <c r="F10">
        <v>0.38631244920000002</v>
      </c>
      <c r="G10" s="1">
        <v>88.097008790263203</v>
      </c>
      <c r="I10" s="1">
        <f t="shared" si="1"/>
        <v>5.0000049999999963E-2</v>
      </c>
      <c r="J10" s="1">
        <v>0.16821038335696134</v>
      </c>
      <c r="K10" s="1">
        <v>167.29801023763321</v>
      </c>
    </row>
    <row r="11" spans="1:11" x14ac:dyDescent="0.3">
      <c r="A11" s="1">
        <f>Folha1!A7-Folha1!C$1</f>
        <v>6.0000040000000254E-2</v>
      </c>
      <c r="B11" s="1">
        <v>0.36598277100000004</v>
      </c>
      <c r="C11">
        <v>81.792391542477006</v>
      </c>
      <c r="E11" s="1">
        <f t="shared" si="0"/>
        <v>6.0000040000000254E-2</v>
      </c>
      <c r="F11">
        <v>0.39423218939999988</v>
      </c>
      <c r="G11" s="1">
        <v>89.903073863912383</v>
      </c>
      <c r="I11" s="1">
        <f t="shared" si="1"/>
        <v>6.0000040000000254E-2</v>
      </c>
      <c r="J11" s="1">
        <v>0.17263182040024028</v>
      </c>
      <c r="K11" s="1">
        <v>171.69546540638939</v>
      </c>
    </row>
    <row r="12" spans="1:11" x14ac:dyDescent="0.3">
      <c r="A12" s="1">
        <f>Folha1!A8-Folha1!C$1</f>
        <v>7.0000030000000102E-2</v>
      </c>
      <c r="B12" s="1">
        <v>0.37803819180000003</v>
      </c>
      <c r="C12">
        <v>84.486621370806603</v>
      </c>
      <c r="E12" s="1">
        <f t="shared" si="0"/>
        <v>7.0000030000000102E-2</v>
      </c>
      <c r="F12">
        <v>0.40311588059999998</v>
      </c>
      <c r="G12" s="1">
        <v>91.928964107307607</v>
      </c>
      <c r="I12" s="1">
        <f t="shared" si="1"/>
        <v>7.0000030000000102E-2</v>
      </c>
      <c r="J12" s="1">
        <v>0.17737768202542006</v>
      </c>
      <c r="K12" s="1">
        <v>176.41558547811422</v>
      </c>
    </row>
    <row r="13" spans="1:11" x14ac:dyDescent="0.3">
      <c r="A13" s="1">
        <f>Folha1!A9-Folha1!C$1</f>
        <v>8.000001999999995E-2</v>
      </c>
      <c r="B13" s="1">
        <v>0.39046965839999997</v>
      </c>
      <c r="C13">
        <v>87.264892546840798</v>
      </c>
      <c r="E13" s="1">
        <f t="shared" si="0"/>
        <v>8.000001999999995E-2</v>
      </c>
      <c r="F13">
        <v>0.41291406180000007</v>
      </c>
      <c r="G13" s="1">
        <v>94.163400137242817</v>
      </c>
      <c r="I13" s="1">
        <f t="shared" si="1"/>
        <v>8.000001999999995E-2</v>
      </c>
      <c r="J13" s="1">
        <v>0.18241772643225213</v>
      </c>
      <c r="K13" s="1">
        <v>181.4282926840836</v>
      </c>
    </row>
    <row r="14" spans="1:11" x14ac:dyDescent="0.3">
      <c r="A14" s="1">
        <f>Folha1!A10-Folha1!C$1</f>
        <v>9.0000010000000241E-2</v>
      </c>
      <c r="B14" s="1">
        <v>0.40313519219999999</v>
      </c>
      <c r="C14">
        <v>90.095474699201404</v>
      </c>
      <c r="E14" s="1">
        <f t="shared" si="0"/>
        <v>9.0000010000000241E-2</v>
      </c>
      <c r="F14">
        <v>0.4235279562</v>
      </c>
      <c r="G14" s="1">
        <v>96.583856299585207</v>
      </c>
      <c r="I14" s="1">
        <f t="shared" si="1"/>
        <v>9.0000010000000241E-2</v>
      </c>
      <c r="J14" s="1">
        <v>0.18769740170563798</v>
      </c>
      <c r="K14" s="1">
        <v>186.67933099878661</v>
      </c>
    </row>
    <row r="15" spans="1:11" x14ac:dyDescent="0.3">
      <c r="A15" s="1">
        <f>Folha1!A11-Folha1!C$1</f>
        <v>0.10000000000000009</v>
      </c>
      <c r="B15" s="1">
        <v>0.41584807619999997</v>
      </c>
      <c r="C15">
        <v>92.936639005709395</v>
      </c>
      <c r="E15" s="1">
        <f t="shared" si="0"/>
        <v>0.10000000000000009</v>
      </c>
      <c r="F15">
        <v>0.43484051219999997</v>
      </c>
      <c r="G15" s="1">
        <v>99.163639445161195</v>
      </c>
      <c r="I15" s="1">
        <f t="shared" si="1"/>
        <v>0.10000000000000009</v>
      </c>
      <c r="J15" s="1">
        <v>0.19314791272951545</v>
      </c>
      <c r="K15" s="1">
        <v>192.10027845087058</v>
      </c>
    </row>
    <row r="16" spans="1:11" x14ac:dyDescent="0.3">
      <c r="A16" s="1">
        <f>Folha1!A12-Folha1!C$1</f>
        <v>0.10999998999999994</v>
      </c>
      <c r="B16" s="1">
        <v>0.42834792119999998</v>
      </c>
      <c r="C16">
        <v>95.730191865224398</v>
      </c>
      <c r="E16" s="1">
        <f t="shared" si="0"/>
        <v>0.10999998999999994</v>
      </c>
      <c r="F16">
        <v>0.44668053359999993</v>
      </c>
      <c r="G16" s="1">
        <v>101.86370896534559</v>
      </c>
      <c r="I16" s="1">
        <f t="shared" si="1"/>
        <v>0.10999998999999994</v>
      </c>
      <c r="J16" s="1">
        <v>0.19867149501955603</v>
      </c>
      <c r="K16" s="1">
        <v>197.59390083056999</v>
      </c>
    </row>
    <row r="17" spans="1:11" x14ac:dyDescent="0.3">
      <c r="A17" s="1">
        <f>Folha1!A13-Folha1!C$1</f>
        <v>0.11999998000000023</v>
      </c>
      <c r="B17" s="1">
        <v>0.44033836139999988</v>
      </c>
      <c r="C17">
        <v>98.409899374201771</v>
      </c>
      <c r="E17" s="1">
        <f t="shared" si="0"/>
        <v>0.11999998000000023</v>
      </c>
      <c r="F17">
        <v>0.45885676139999998</v>
      </c>
      <c r="G17" s="1">
        <v>104.6404490102244</v>
      </c>
      <c r="I17" s="1">
        <f t="shared" si="1"/>
        <v>0.11999998000000023</v>
      </c>
      <c r="J17" s="1">
        <v>0.20415769974785852</v>
      </c>
      <c r="K17" s="1">
        <v>203.05034838442617</v>
      </c>
    </row>
    <row r="18" spans="1:11" x14ac:dyDescent="0.3">
      <c r="A18" s="1">
        <f>Folha1!A14-Folha1!C$1</f>
        <v>0.12999997000000008</v>
      </c>
      <c r="B18" s="1">
        <v>0.45139310340000005</v>
      </c>
      <c r="C18">
        <v>100.8804904995558</v>
      </c>
      <c r="E18" s="1">
        <f t="shared" si="0"/>
        <v>0.12999997000000008</v>
      </c>
      <c r="F18">
        <v>0.47107479600000002</v>
      </c>
      <c r="G18" s="1">
        <v>107.426722928616</v>
      </c>
      <c r="I18" s="1">
        <f t="shared" si="1"/>
        <v>0.12999997000000008</v>
      </c>
      <c r="J18" s="1">
        <v>0.20944323352682126</v>
      </c>
      <c r="K18" s="1">
        <v>208.30721342817179</v>
      </c>
    </row>
    <row r="19" spans="1:11" x14ac:dyDescent="0.3">
      <c r="A19" s="1">
        <f>Folha1!A15-Folha1!C$1</f>
        <v>0.13999995999999992</v>
      </c>
      <c r="B19" s="1">
        <v>0.46098407519999995</v>
      </c>
      <c r="C19">
        <v>103.0239480142224</v>
      </c>
      <c r="E19" s="1">
        <f t="shared" si="0"/>
        <v>0.13999995999999992</v>
      </c>
      <c r="F19">
        <v>0.48295508639999996</v>
      </c>
      <c r="G19" s="1">
        <v>110.1359756331744</v>
      </c>
      <c r="I19" s="1">
        <f t="shared" si="1"/>
        <v>0.13999995999999992</v>
      </c>
      <c r="J19" s="1">
        <v>0.21432240839050687</v>
      </c>
      <c r="K19" s="1">
        <v>213.15992364739679</v>
      </c>
    </row>
    <row r="20" spans="1:11" x14ac:dyDescent="0.3">
      <c r="A20" s="1">
        <f>Folha1!A16-Folha1!C$1</f>
        <v>0.14999995000000022</v>
      </c>
      <c r="B20" s="1">
        <v>0.46860251399999997</v>
      </c>
      <c r="C20">
        <v>104.726570046318</v>
      </c>
      <c r="E20" s="1">
        <f t="shared" si="0"/>
        <v>0.14999995000000022</v>
      </c>
      <c r="F20">
        <v>0.49407409439999989</v>
      </c>
      <c r="G20" s="1">
        <v>112.67162093154239</v>
      </c>
      <c r="I20" s="1">
        <f t="shared" si="1"/>
        <v>0.14999995000000022</v>
      </c>
      <c r="J20" s="1">
        <v>0.2185837894518472</v>
      </c>
      <c r="K20" s="1">
        <v>217.39819097786039</v>
      </c>
    </row>
    <row r="21" spans="1:11" x14ac:dyDescent="0.3">
      <c r="A21" s="1">
        <f>Folha1!A17-Folha1!C$1</f>
        <v>0.15999994000000006</v>
      </c>
      <c r="B21" s="1">
        <v>0.47378164499999997</v>
      </c>
      <c r="C21">
        <v>105.884038496115</v>
      </c>
      <c r="E21" s="1">
        <f t="shared" si="0"/>
        <v>0.15999994000000006</v>
      </c>
      <c r="F21">
        <v>0.50403424499999994</v>
      </c>
      <c r="G21" s="1">
        <v>114.94299343527</v>
      </c>
      <c r="I21" s="1">
        <f t="shared" si="1"/>
        <v>0.15999994000000006</v>
      </c>
      <c r="J21" s="1">
        <v>0.22203132986457041</v>
      </c>
      <c r="K21" s="1">
        <v>220.82703193138499</v>
      </c>
    </row>
    <row r="22" spans="1:11" x14ac:dyDescent="0.3">
      <c r="A22" s="1">
        <f>Folha1!A18-Folha1!C$1</f>
        <v>0.16999992999999991</v>
      </c>
      <c r="B22" s="1">
        <v>0.47613068819999987</v>
      </c>
      <c r="C22">
        <v>106.40901911375339</v>
      </c>
      <c r="E22" s="1">
        <f t="shared" si="0"/>
        <v>0.16999992999999991</v>
      </c>
      <c r="F22">
        <v>0.51245766899999989</v>
      </c>
      <c r="G22" s="1">
        <v>116.86392158477399</v>
      </c>
      <c r="I22" s="1">
        <f t="shared" si="1"/>
        <v>0.16999992999999991</v>
      </c>
      <c r="J22" s="1">
        <v>0.22449057759138302</v>
      </c>
      <c r="K22" s="1">
        <v>223.27294069852738</v>
      </c>
    </row>
    <row r="23" spans="1:11" x14ac:dyDescent="0.3">
      <c r="A23" s="1">
        <f>Folha1!A19-Folha1!C$1</f>
        <v>0.1799999200000002</v>
      </c>
      <c r="B23" s="1">
        <v>0.47540005439999983</v>
      </c>
      <c r="C23">
        <v>106.24573195769277</v>
      </c>
      <c r="E23" s="1">
        <f t="shared" si="0"/>
        <v>0.1799999200000002</v>
      </c>
      <c r="F23">
        <v>0.51896628119999999</v>
      </c>
      <c r="G23" s="1">
        <v>118.3481845625352</v>
      </c>
      <c r="I23" s="1">
        <f t="shared" si="1"/>
        <v>0.1799999200000002</v>
      </c>
      <c r="J23" s="1">
        <v>0.22581875746069477</v>
      </c>
      <c r="K23" s="1">
        <v>224.59391652022796</v>
      </c>
    </row>
    <row r="24" spans="1:11" x14ac:dyDescent="0.3">
      <c r="A24" s="1">
        <f>Folha1!A20-Folha1!C$1</f>
        <v>0.18999991000000005</v>
      </c>
      <c r="B24" s="1">
        <v>0.47164260120000007</v>
      </c>
      <c r="C24">
        <v>105.40599001438441</v>
      </c>
      <c r="E24" s="1">
        <f t="shared" si="0"/>
        <v>0.18999991000000005</v>
      </c>
      <c r="F24">
        <v>0.52341184619999992</v>
      </c>
      <c r="G24" s="1">
        <v>119.3619778785252</v>
      </c>
      <c r="I24" s="1">
        <f t="shared" si="1"/>
        <v>0.18999991000000005</v>
      </c>
      <c r="J24" s="1">
        <v>0.22599375803649957</v>
      </c>
      <c r="K24" s="1">
        <v>224.76796789290961</v>
      </c>
    </row>
    <row r="25" spans="1:11" x14ac:dyDescent="0.3">
      <c r="A25" s="1">
        <f>Folha1!A21-Folha1!C$1</f>
        <v>0.1999998999999999</v>
      </c>
      <c r="B25" s="1">
        <v>0.46520905500000004</v>
      </c>
      <c r="C25">
        <v>103.96817607478501</v>
      </c>
      <c r="E25" s="1">
        <f t="shared" si="0"/>
        <v>0.1999998999999999</v>
      </c>
      <c r="F25">
        <v>0.52577987879999999</v>
      </c>
      <c r="G25" s="1">
        <v>119.90199824082481</v>
      </c>
      <c r="I25" s="1">
        <f t="shared" si="1"/>
        <v>0.1999998999999999</v>
      </c>
      <c r="J25" s="1">
        <v>0.22509106826990574</v>
      </c>
      <c r="K25" s="1">
        <v>223.8701743156098</v>
      </c>
    </row>
    <row r="26" spans="1:11" x14ac:dyDescent="0.3">
      <c r="A26" s="1">
        <f>Folha1!A22-Folha1!C$1</f>
        <v>0.20999990000000013</v>
      </c>
      <c r="B26" s="1">
        <v>0.45661886939999996</v>
      </c>
      <c r="C26">
        <v>102.04838126559778</v>
      </c>
      <c r="E26" s="1">
        <f t="shared" si="0"/>
        <v>0.20999990000000013</v>
      </c>
      <c r="F26">
        <v>0.52621418219999994</v>
      </c>
      <c r="G26" s="1">
        <v>120.00103939398119</v>
      </c>
      <c r="I26" s="1">
        <f t="shared" si="1"/>
        <v>0.20999990000000013</v>
      </c>
      <c r="J26" s="1">
        <v>0.22326038498775252</v>
      </c>
      <c r="K26" s="1">
        <v>222.04942065957897</v>
      </c>
    </row>
    <row r="27" spans="1:11" x14ac:dyDescent="0.3">
      <c r="A27" s="1">
        <f>Folha1!A23-Folha1!C$1</f>
        <v>0.21999988999999998</v>
      </c>
      <c r="B27" s="1">
        <v>0.44615496419999995</v>
      </c>
      <c r="C27">
        <v>99.709834484165398</v>
      </c>
      <c r="E27" s="1">
        <f t="shared" si="0"/>
        <v>0.21999988999999998</v>
      </c>
      <c r="F27">
        <v>0.52471096499999992</v>
      </c>
      <c r="G27" s="1">
        <v>119.65823672438998</v>
      </c>
      <c r="I27" s="1">
        <f t="shared" si="1"/>
        <v>0.21999988999999998</v>
      </c>
      <c r="J27" s="1">
        <v>0.22056441258240231</v>
      </c>
      <c r="K27" s="1">
        <v>219.36807120855536</v>
      </c>
    </row>
    <row r="28" spans="1:11" x14ac:dyDescent="0.3">
      <c r="A28" s="1">
        <f>Folha1!A24-Folha1!C$1</f>
        <v>0.2300001100000002</v>
      </c>
      <c r="B28" s="1">
        <v>0.43365776519999999</v>
      </c>
      <c r="C28">
        <v>96.916872971252403</v>
      </c>
      <c r="E28" s="1">
        <f t="shared" si="0"/>
        <v>0.2300001100000002</v>
      </c>
      <c r="F28">
        <v>0.52092347159999997</v>
      </c>
      <c r="G28" s="1">
        <v>118.79451400449359</v>
      </c>
      <c r="I28" s="1">
        <f t="shared" si="1"/>
        <v>0.2300001100000002</v>
      </c>
      <c r="J28" s="1">
        <v>0.21688778632879335</v>
      </c>
      <c r="K28" s="1">
        <v>215.711386975746</v>
      </c>
    </row>
    <row r="29" spans="1:11" x14ac:dyDescent="0.3">
      <c r="A29" s="1">
        <f>Folha1!A25-Folha1!C$1</f>
        <v>0.24000010000000005</v>
      </c>
      <c r="B29" s="1">
        <v>0.41882196660000004</v>
      </c>
      <c r="C29">
        <v>93.601264849534203</v>
      </c>
      <c r="E29" s="1">
        <f t="shared" si="0"/>
        <v>0.24000010000000005</v>
      </c>
      <c r="F29">
        <v>0.51438961019999996</v>
      </c>
      <c r="G29" s="1">
        <v>117.3044930476692</v>
      </c>
      <c r="I29" s="1">
        <f t="shared" si="1"/>
        <v>0.24000010000000005</v>
      </c>
      <c r="J29" s="1">
        <v>0.21205594936656763</v>
      </c>
      <c r="K29" s="1">
        <v>210.90575789720339</v>
      </c>
    </row>
    <row r="30" spans="1:11" x14ac:dyDescent="0.3">
      <c r="A30" s="1">
        <f>Folha1!A26-Folha1!C$1</f>
        <v>0.25000010000000028</v>
      </c>
      <c r="B30" s="1">
        <v>0.40177813740000007</v>
      </c>
      <c r="C30">
        <v>89.792190593113816</v>
      </c>
      <c r="E30" s="1">
        <f t="shared" si="0"/>
        <v>0.25000010000000028</v>
      </c>
      <c r="F30">
        <v>0.50504629619999986</v>
      </c>
      <c r="G30" s="1">
        <v>115.17378766322517</v>
      </c>
      <c r="I30" s="1">
        <f t="shared" si="1"/>
        <v>0.25000010000000028</v>
      </c>
      <c r="J30" s="1">
        <v>0.20608377666094796</v>
      </c>
      <c r="K30" s="1">
        <v>204.96597825633899</v>
      </c>
    </row>
    <row r="31" spans="1:11" x14ac:dyDescent="0.3">
      <c r="A31" s="1">
        <f>Folha1!A27-Folha1!C$1</f>
        <v>0.26000009000000013</v>
      </c>
      <c r="B31" s="1">
        <v>0.38310906899999991</v>
      </c>
      <c r="C31">
        <v>85.619896503602988</v>
      </c>
      <c r="E31" s="1">
        <f t="shared" si="0"/>
        <v>0.26000009000000013</v>
      </c>
      <c r="F31">
        <v>0.49326506880000004</v>
      </c>
      <c r="G31" s="1">
        <v>112.48712587956481</v>
      </c>
      <c r="I31" s="1">
        <f t="shared" si="1"/>
        <v>0.26000009000000013</v>
      </c>
      <c r="J31" s="1">
        <v>0.19918741492170311</v>
      </c>
      <c r="K31" s="1">
        <v>198.10702238316782</v>
      </c>
    </row>
    <row r="32" spans="1:11" x14ac:dyDescent="0.3">
      <c r="A32" s="1">
        <f>Folha1!A28-Folha1!C$1</f>
        <v>0.27000007999999998</v>
      </c>
      <c r="B32" s="1">
        <v>0.36357865320000005</v>
      </c>
      <c r="C32">
        <v>81.255102467708411</v>
      </c>
      <c r="E32" s="1">
        <f t="shared" si="0"/>
        <v>0.27000007999999998</v>
      </c>
      <c r="F32">
        <v>0.479574573</v>
      </c>
      <c r="G32" s="1">
        <v>109.36506307435801</v>
      </c>
      <c r="I32" s="1">
        <f t="shared" si="1"/>
        <v>0.27000007999999998</v>
      </c>
      <c r="J32" s="1">
        <v>0.19165972790622979</v>
      </c>
      <c r="K32" s="1">
        <v>190.62016554206642</v>
      </c>
    </row>
    <row r="33" spans="1:11" x14ac:dyDescent="0.3">
      <c r="A33" s="1">
        <f>Folha1!A29-Folha1!C$1</f>
        <v>0.28000007000000027</v>
      </c>
      <c r="B33" s="1">
        <v>0.34402381199999998</v>
      </c>
      <c r="C33">
        <v>76.884849672443991</v>
      </c>
      <c r="E33" s="1">
        <f t="shared" si="0"/>
        <v>0.28000007000000027</v>
      </c>
      <c r="F33">
        <v>0.46456267859999995</v>
      </c>
      <c r="G33" s="1">
        <v>105.9416606040156</v>
      </c>
      <c r="I33" s="1">
        <f t="shared" si="1"/>
        <v>0.28000007000000027</v>
      </c>
      <c r="J33" s="1">
        <v>0.1838235693164319</v>
      </c>
      <c r="K33" s="1">
        <v>182.8265102764596</v>
      </c>
    </row>
    <row r="34" spans="1:11" x14ac:dyDescent="0.3">
      <c r="A34" s="1">
        <f>Folha1!A30-Folha1!C$1</f>
        <v>0.29000006000000011</v>
      </c>
      <c r="B34" s="1">
        <v>0.32519692199999994</v>
      </c>
      <c r="C34">
        <v>72.677284507013994</v>
      </c>
      <c r="E34" s="1">
        <f t="shared" si="0"/>
        <v>0.29000006000000011</v>
      </c>
      <c r="F34">
        <v>0.4488291264</v>
      </c>
      <c r="G34" s="1">
        <v>102.35368695901441</v>
      </c>
      <c r="I34" s="1">
        <f t="shared" si="1"/>
        <v>0.29000006000000011</v>
      </c>
      <c r="J34" s="1">
        <v>0.17598551690974687</v>
      </c>
      <c r="K34" s="1">
        <v>175.0309714660284</v>
      </c>
    </row>
    <row r="35" spans="1:11" x14ac:dyDescent="0.3">
      <c r="A35" s="1">
        <f>Folha1!A31-Folha1!C$1</f>
        <v>0.30000004999999996</v>
      </c>
      <c r="B35" s="1">
        <v>0.30765570419999994</v>
      </c>
      <c r="C35">
        <v>68.757050364545393</v>
      </c>
      <c r="E35" s="1">
        <f t="shared" si="0"/>
        <v>0.30000004999999996</v>
      </c>
      <c r="F35">
        <v>0.43293267479999992</v>
      </c>
      <c r="G35" s="1">
        <v>98.728564757440793</v>
      </c>
      <c r="I35" s="1">
        <f t="shared" si="1"/>
        <v>0.30000004999999996</v>
      </c>
      <c r="J35" s="1">
        <v>0.16839901135960064</v>
      </c>
      <c r="K35" s="1">
        <v>167.4856151219862</v>
      </c>
    </row>
    <row r="36" spans="1:11" x14ac:dyDescent="0.3">
      <c r="A36" s="1">
        <f>Folha1!A32-Folha1!C$1</f>
        <v>0.31000004000000025</v>
      </c>
      <c r="B36" s="1">
        <v>0.29169992219999996</v>
      </c>
      <c r="C36">
        <v>65.191140512711399</v>
      </c>
      <c r="E36" s="1">
        <f t="shared" si="0"/>
        <v>0.31000004000000025</v>
      </c>
      <c r="F36">
        <v>0.41732429279999994</v>
      </c>
      <c r="G36" s="1">
        <v>95.169135675868787</v>
      </c>
      <c r="I36" s="1">
        <f t="shared" si="1"/>
        <v>0.31000004000000025</v>
      </c>
      <c r="J36" s="1">
        <v>0.16123481381873297</v>
      </c>
      <c r="K36" s="1">
        <v>160.3602761885802</v>
      </c>
    </row>
    <row r="37" spans="1:11" x14ac:dyDescent="0.3">
      <c r="A37" s="1">
        <f>Folha1!A33-Folha1!C$1</f>
        <v>0.3200000300000001</v>
      </c>
      <c r="B37" s="1">
        <v>0.2773919286</v>
      </c>
      <c r="C37">
        <v>61.993489947028195</v>
      </c>
      <c r="E37" s="1">
        <f t="shared" si="0"/>
        <v>0.3200000300000001</v>
      </c>
      <c r="F37">
        <v>0.40232423520000005</v>
      </c>
      <c r="G37" s="1">
        <v>91.748432540419216</v>
      </c>
      <c r="I37" s="1">
        <f t="shared" si="1"/>
        <v>0.3200000300000001</v>
      </c>
      <c r="J37" s="1">
        <v>0.15458036639477266</v>
      </c>
      <c r="K37" s="1">
        <v>153.74192248744743</v>
      </c>
    </row>
    <row r="38" spans="1:11" x14ac:dyDescent="0.3">
      <c r="A38" s="1">
        <f>Folha1!A34-Folha1!C$1</f>
        <v>0.33000001999999995</v>
      </c>
      <c r="B38" s="1">
        <v>0.26464145759999996</v>
      </c>
      <c r="C38">
        <v>59.143925434651194</v>
      </c>
      <c r="E38" s="1">
        <f t="shared" si="0"/>
        <v>0.33000001999999995</v>
      </c>
      <c r="F38">
        <v>0.38808821459999998</v>
      </c>
      <c r="G38" s="1">
        <v>88.501964986671595</v>
      </c>
      <c r="I38" s="1">
        <f t="shared" si="1"/>
        <v>0.33000001999999995</v>
      </c>
      <c r="J38" s="1">
        <v>0.14845108912875715</v>
      </c>
      <c r="K38" s="1">
        <v>147.6458904213228</v>
      </c>
    </row>
    <row r="39" spans="1:11" x14ac:dyDescent="0.3">
      <c r="A39" s="1">
        <f>Folha1!A35-Folha1!C$1</f>
        <v>0.34000001000000024</v>
      </c>
      <c r="B39" s="1">
        <v>0.2531523228</v>
      </c>
      <c r="C39">
        <v>56.576253165603596</v>
      </c>
      <c r="E39" s="1">
        <f t="shared" si="0"/>
        <v>0.34000001000000024</v>
      </c>
      <c r="F39">
        <v>0.37459988579999987</v>
      </c>
      <c r="G39" s="1">
        <v>85.42600555714678</v>
      </c>
      <c r="I39" s="1">
        <f t="shared" si="1"/>
        <v>0.34000001000000024</v>
      </c>
      <c r="J39" s="1">
        <v>0.14277667943198949</v>
      </c>
      <c r="K39" s="1">
        <v>142.00225872275038</v>
      </c>
    </row>
    <row r="40" spans="1:11" x14ac:dyDescent="0.3">
      <c r="A40" s="1">
        <f>Folha1!A36-Folha1!C$1</f>
        <v>0.35000000000000009</v>
      </c>
      <c r="B40" s="1">
        <v>0.2425779102</v>
      </c>
      <c r="C40">
        <v>54.213009416867401</v>
      </c>
      <c r="E40" s="1">
        <f t="shared" si="0"/>
        <v>0.35000000000000009</v>
      </c>
      <c r="F40">
        <v>0.36175156859999996</v>
      </c>
      <c r="G40" s="1">
        <v>82.495998212955598</v>
      </c>
      <c r="I40" s="1">
        <f t="shared" si="1"/>
        <v>0.35000000000000009</v>
      </c>
      <c r="J40" s="1">
        <v>0.13745456116960691</v>
      </c>
      <c r="K40" s="1">
        <v>136.70900762982299</v>
      </c>
    </row>
    <row r="41" spans="1:11" x14ac:dyDescent="0.3">
      <c r="A41" s="1">
        <f>Folha1!A37-Folha1!C$1</f>
        <v>0.35999998999999994</v>
      </c>
      <c r="B41" s="1">
        <v>0.23259644519999997</v>
      </c>
      <c r="C41">
        <v>51.982281748412397</v>
      </c>
      <c r="E41" s="1">
        <f t="shared" si="0"/>
        <v>0.35999998999999994</v>
      </c>
      <c r="F41">
        <v>0.34942216859999997</v>
      </c>
      <c r="G41" s="1">
        <v>79.684327860555598</v>
      </c>
      <c r="I41" s="1">
        <f t="shared" si="1"/>
        <v>0.35999998999999994</v>
      </c>
      <c r="J41" s="1">
        <v>0.13238466402664853</v>
      </c>
      <c r="K41" s="1">
        <v>131.666609608968</v>
      </c>
    </row>
    <row r="42" spans="1:11" x14ac:dyDescent="0.3">
      <c r="A42" s="1">
        <f>Folha1!A38-Folha1!C$1</f>
        <v>0.36999998000000023</v>
      </c>
      <c r="B42" s="1">
        <v>0.22304055719999999</v>
      </c>
      <c r="C42">
        <v>49.8466650069564</v>
      </c>
      <c r="E42" s="1">
        <f t="shared" si="0"/>
        <v>0.36999998000000023</v>
      </c>
      <c r="F42">
        <v>0.3375581862</v>
      </c>
      <c r="G42" s="1">
        <v>76.978794130165198</v>
      </c>
      <c r="I42" s="1">
        <f t="shared" si="1"/>
        <v>0.36999998000000023</v>
      </c>
      <c r="J42" s="1">
        <v>0.12751711195235113</v>
      </c>
      <c r="K42" s="1">
        <v>126.8254591371216</v>
      </c>
    </row>
    <row r="43" spans="1:11" x14ac:dyDescent="0.3">
      <c r="A43" s="1">
        <f>Folha1!A39-Folha1!C$1</f>
        <v>0.37999997000000008</v>
      </c>
      <c r="B43" s="1">
        <v>0.21387076379999997</v>
      </c>
      <c r="C43">
        <v>47.797335389370602</v>
      </c>
      <c r="E43" s="1">
        <f t="shared" si="0"/>
        <v>0.37999997000000008</v>
      </c>
      <c r="F43">
        <v>0.32614967819999996</v>
      </c>
      <c r="G43" s="1">
        <v>74.377129514797204</v>
      </c>
      <c r="I43" s="1">
        <f t="shared" si="1"/>
        <v>0.37999997000000008</v>
      </c>
      <c r="J43" s="1">
        <v>0.12284075314924932</v>
      </c>
      <c r="K43" s="1">
        <v>122.17446490416781</v>
      </c>
    </row>
    <row r="44" spans="1:11" x14ac:dyDescent="0.3">
      <c r="A44" s="1">
        <f>Folha1!A40-Folha1!C$1</f>
        <v>0.38999995999999992</v>
      </c>
      <c r="B44" s="1">
        <v>0.20508111119999997</v>
      </c>
      <c r="C44">
        <v>45.832962298754396</v>
      </c>
      <c r="E44" s="1">
        <f t="shared" si="0"/>
        <v>0.38999995999999992</v>
      </c>
      <c r="F44">
        <v>0.31522325279999996</v>
      </c>
      <c r="G44" s="1">
        <v>71.885401908028797</v>
      </c>
      <c r="I44" s="1">
        <f t="shared" si="1"/>
        <v>0.38999995999999992</v>
      </c>
      <c r="J44" s="1">
        <v>0.1183603507492471</v>
      </c>
      <c r="K44" s="1">
        <v>117.71836420678319</v>
      </c>
    </row>
    <row r="45" spans="1:11" x14ac:dyDescent="0.3">
      <c r="A45" s="1">
        <f>Folha1!A41-Folha1!C$1</f>
        <v>0.39999995000000022</v>
      </c>
      <c r="B45" s="1">
        <v>0.19683492779999998</v>
      </c>
      <c r="C45">
        <v>43.990047509238593</v>
      </c>
      <c r="E45" s="1">
        <f t="shared" si="0"/>
        <v>0.39999995000000022</v>
      </c>
      <c r="F45">
        <v>0.30488523239999993</v>
      </c>
      <c r="G45" s="1">
        <v>69.527857707890391</v>
      </c>
      <c r="I45" s="1">
        <f t="shared" si="1"/>
        <v>0.39999995000000022</v>
      </c>
      <c r="J45" s="1">
        <v>0.11413698421953573</v>
      </c>
      <c r="K45" s="1">
        <v>113.51790521712898</v>
      </c>
    </row>
    <row r="46" spans="1:11" x14ac:dyDescent="0.3">
      <c r="A46" s="1">
        <f>Folha1!A42-Folha1!C$1</f>
        <v>0.40999994000000006</v>
      </c>
      <c r="B46" s="1">
        <v>0.18948098999999996</v>
      </c>
      <c r="C46">
        <v>42.34653801212999</v>
      </c>
      <c r="E46" s="1">
        <f t="shared" si="0"/>
        <v>0.40999994000000006</v>
      </c>
      <c r="F46">
        <v>0.29532898679999992</v>
      </c>
      <c r="G46" s="1">
        <v>67.348594123792793</v>
      </c>
      <c r="I46" s="1">
        <f t="shared" si="1"/>
        <v>0.40999994000000006</v>
      </c>
      <c r="J46" s="1">
        <v>0.11029336333867173</v>
      </c>
      <c r="K46" s="1">
        <v>109.69513213592279</v>
      </c>
    </row>
    <row r="47" spans="1:11" x14ac:dyDescent="0.3">
      <c r="A47" s="1">
        <f>Folha1!A43-Folha1!C$1</f>
        <v>0.41999992999999991</v>
      </c>
      <c r="B47" s="1">
        <v>0.18345111599999997</v>
      </c>
      <c r="C47">
        <v>40.998939561491994</v>
      </c>
      <c r="E47" s="1">
        <f t="shared" si="0"/>
        <v>0.41999992999999991</v>
      </c>
      <c r="F47">
        <v>0.28677055859999995</v>
      </c>
      <c r="G47" s="1">
        <v>65.396878806495593</v>
      </c>
      <c r="I47" s="1">
        <f t="shared" si="1"/>
        <v>0.41999992999999991</v>
      </c>
      <c r="J47" s="1">
        <v>0.10697605649843508</v>
      </c>
      <c r="K47" s="1">
        <v>106.39581836798759</v>
      </c>
    </row>
    <row r="48" spans="1:11" x14ac:dyDescent="0.3">
      <c r="A48" s="1">
        <f>Folha1!A44-Folha1!C$1</f>
        <v>0.4299999200000002</v>
      </c>
      <c r="B48" s="1">
        <v>0.17931806459999999</v>
      </c>
      <c r="C48">
        <v>40.075256303260197</v>
      </c>
      <c r="E48" s="1">
        <f t="shared" si="0"/>
        <v>0.4299999200000002</v>
      </c>
      <c r="F48">
        <v>0.27955722239999997</v>
      </c>
      <c r="G48" s="1">
        <v>63.751906339430398</v>
      </c>
      <c r="I48" s="1">
        <f t="shared" si="1"/>
        <v>0.4299999200000002</v>
      </c>
      <c r="J48" s="1">
        <v>0.10439339240308493</v>
      </c>
      <c r="K48" s="1">
        <v>103.8271626426906</v>
      </c>
    </row>
    <row r="49" spans="1:11" x14ac:dyDescent="0.3">
      <c r="A49" s="1">
        <f>Folha1!A45-Folha1!C$1</f>
        <v>0.43999991000000005</v>
      </c>
      <c r="B49" s="1">
        <v>0.17771472959999993</v>
      </c>
      <c r="C49">
        <v>39.716931774115189</v>
      </c>
      <c r="E49" s="1">
        <f t="shared" si="0"/>
        <v>0.43999991000000005</v>
      </c>
      <c r="F49">
        <v>0.2740834056</v>
      </c>
      <c r="G49" s="1">
        <v>62.5036243134576</v>
      </c>
      <c r="I49" s="1">
        <f t="shared" si="1"/>
        <v>0.43999991000000005</v>
      </c>
      <c r="J49" s="1">
        <v>0.10277802409023823</v>
      </c>
      <c r="K49" s="1">
        <v>102.22055608757279</v>
      </c>
    </row>
    <row r="50" spans="1:11" x14ac:dyDescent="0.3">
      <c r="A50" s="1">
        <f>Folha1!A46-Folha1!C$1</f>
        <v>0.4499998999999999</v>
      </c>
      <c r="B50" s="1">
        <v>0.17927641860000004</v>
      </c>
      <c r="C50">
        <v>40.065948963658208</v>
      </c>
      <c r="E50" s="1">
        <f t="shared" si="0"/>
        <v>0.4499998999999999</v>
      </c>
      <c r="F50">
        <v>0.2707333086</v>
      </c>
      <c r="G50" s="1">
        <v>61.739648092995601</v>
      </c>
      <c r="I50" s="1">
        <f t="shared" si="1"/>
        <v>0.4499998999999999</v>
      </c>
      <c r="J50" s="1">
        <v>0.10236080204695649</v>
      </c>
      <c r="K50" s="1">
        <v>101.80559705665381</v>
      </c>
    </row>
    <row r="51" spans="1:11" x14ac:dyDescent="0.3">
      <c r="A51" s="1">
        <f>Folha1!A47-Folha1!C$1</f>
        <v>0.45999990000000013</v>
      </c>
      <c r="B51" s="1">
        <v>0.18460156919999995</v>
      </c>
      <c r="C51">
        <v>41.256050895800392</v>
      </c>
      <c r="E51" s="1">
        <f t="shared" si="0"/>
        <v>0.45999990000000013</v>
      </c>
      <c r="F51">
        <v>0.26990579339999998</v>
      </c>
      <c r="G51" s="1">
        <v>61.550936561696396</v>
      </c>
      <c r="I51" s="1">
        <f t="shared" si="1"/>
        <v>0.45999990000000013</v>
      </c>
      <c r="J51" s="1">
        <v>0.10336765361068111</v>
      </c>
      <c r="K51" s="1">
        <v>102.80698745749679</v>
      </c>
    </row>
    <row r="52" spans="1:11" x14ac:dyDescent="0.3">
      <c r="A52" s="1">
        <f>Folha1!A48-Folha1!C$1</f>
        <v>0.46999988999999998</v>
      </c>
      <c r="B52" s="1">
        <v>0.19410651299999995</v>
      </c>
      <c r="C52">
        <v>43.380282270830996</v>
      </c>
      <c r="E52" s="1">
        <f t="shared" si="0"/>
        <v>0.46999988999999998</v>
      </c>
      <c r="F52">
        <v>0.27189400799999996</v>
      </c>
      <c r="G52" s="1">
        <v>62.004340948367997</v>
      </c>
      <c r="I52" s="1">
        <f t="shared" si="1"/>
        <v>0.46999988999999998</v>
      </c>
      <c r="J52" s="1">
        <v>0.1059593467157854</v>
      </c>
      <c r="K52" s="1">
        <v>105.384623219199</v>
      </c>
    </row>
    <row r="53" spans="1:11" x14ac:dyDescent="0.3">
      <c r="A53" s="1">
        <f>Folha1!A49-Folha1!C$1</f>
        <v>0.4800001100000002</v>
      </c>
      <c r="B53" s="1">
        <v>0.20794814219999999</v>
      </c>
      <c r="C53">
        <v>46.473706455851399</v>
      </c>
      <c r="E53" s="1">
        <f t="shared" si="0"/>
        <v>0.4800001100000002</v>
      </c>
      <c r="F53">
        <v>0.27685330499999999</v>
      </c>
      <c r="G53" s="1">
        <v>63.135288792030003</v>
      </c>
      <c r="I53" s="1">
        <f t="shared" si="1"/>
        <v>0.4800001100000002</v>
      </c>
      <c r="J53" s="1">
        <v>0.1102067566962016</v>
      </c>
      <c r="K53" s="1">
        <v>109.60899524788141</v>
      </c>
    </row>
    <row r="54" spans="1:11" x14ac:dyDescent="0.3">
      <c r="A54" s="1">
        <f>Folha1!A50-Folha1!C$1</f>
        <v>0.49000010000000005</v>
      </c>
      <c r="B54" s="1">
        <v>0.22596797339999999</v>
      </c>
      <c r="C54">
        <v>50.500904471245804</v>
      </c>
      <c r="E54" s="1">
        <f t="shared" si="0"/>
        <v>0.49000010000000005</v>
      </c>
      <c r="F54">
        <v>0.28476070739999992</v>
      </c>
      <c r="G54" s="1">
        <v>64.938540279740394</v>
      </c>
      <c r="I54" s="1">
        <f t="shared" si="1"/>
        <v>0.49000010000000005</v>
      </c>
      <c r="J54" s="1">
        <v>0.11606900302338502</v>
      </c>
      <c r="K54" s="1">
        <v>115.4394447509862</v>
      </c>
    </row>
    <row r="55" spans="1:11" x14ac:dyDescent="0.3">
      <c r="A55" s="1">
        <f>Folha1!A51-Folha1!C$1</f>
        <v>0.50000010000000028</v>
      </c>
      <c r="B55" s="1">
        <v>0.24763165740000004</v>
      </c>
      <c r="C55">
        <v>55.342456217353806</v>
      </c>
      <c r="E55" s="1">
        <f t="shared" si="0"/>
        <v>0.50000010000000028</v>
      </c>
      <c r="F55">
        <v>0.29537401200000002</v>
      </c>
      <c r="G55" s="1">
        <v>67.358861940552003</v>
      </c>
      <c r="I55" s="1">
        <f t="shared" si="1"/>
        <v>0.50000010000000028</v>
      </c>
      <c r="J55" s="1">
        <v>0.12337047963947027</v>
      </c>
      <c r="K55" s="1">
        <v>122.7013181579058</v>
      </c>
    </row>
    <row r="56" spans="1:11" x14ac:dyDescent="0.3">
      <c r="A56" s="1">
        <f>Folha1!A52-Folha1!C$1</f>
        <v>0.51000009000000013</v>
      </c>
      <c r="B56" s="1">
        <v>0.27210230819999998</v>
      </c>
      <c r="C56">
        <v>60.811328552693396</v>
      </c>
      <c r="E56" s="1">
        <f t="shared" si="0"/>
        <v>0.51000009000000013</v>
      </c>
      <c r="F56">
        <v>0.30831384659999994</v>
      </c>
      <c r="G56" s="1">
        <v>70.309739461743604</v>
      </c>
      <c r="I56" s="1">
        <f t="shared" si="1"/>
        <v>0.51000009000000013</v>
      </c>
      <c r="J56" s="1">
        <v>0.13183614727726892</v>
      </c>
      <c r="K56" s="1">
        <v>131.12106801443701</v>
      </c>
    </row>
    <row r="57" spans="1:11" x14ac:dyDescent="0.3">
      <c r="A57" s="1">
        <f>Folha1!A53-Folha1!C$1</f>
        <v>0.52000007999999998</v>
      </c>
      <c r="B57" s="1">
        <v>0.29821041239999996</v>
      </c>
      <c r="C57">
        <v>66.646150436038795</v>
      </c>
      <c r="E57" s="1">
        <f t="shared" si="0"/>
        <v>0.52000007999999998</v>
      </c>
      <c r="F57">
        <v>0.32298392039999996</v>
      </c>
      <c r="G57" s="1">
        <v>73.6551911115384</v>
      </c>
      <c r="I57" s="1">
        <f t="shared" si="1"/>
        <v>0.52000007999999998</v>
      </c>
      <c r="J57" s="1">
        <v>0.14106648616855541</v>
      </c>
      <c r="K57" s="1">
        <v>140.30134154757718</v>
      </c>
    </row>
    <row r="58" spans="1:11" x14ac:dyDescent="0.3">
      <c r="A58" s="1">
        <f>Folha1!A54-Folha1!C$1</f>
        <v>0.53000007000000027</v>
      </c>
      <c r="B58" s="1">
        <v>0.32454904319999994</v>
      </c>
      <c r="C58">
        <v>72.53249201763839</v>
      </c>
      <c r="E58" s="1">
        <f t="shared" si="0"/>
        <v>0.53000007000000027</v>
      </c>
      <c r="F58">
        <v>0.33869125859999999</v>
      </c>
      <c r="G58" s="1">
        <v>77.237186758695614</v>
      </c>
      <c r="I58" s="1">
        <f t="shared" si="1"/>
        <v>0.53000007000000027</v>
      </c>
      <c r="J58" s="1">
        <v>0.15058645973393081</v>
      </c>
      <c r="K58" s="1">
        <v>149.76967877633399</v>
      </c>
    </row>
    <row r="59" spans="1:11" x14ac:dyDescent="0.3">
      <c r="A59" s="1">
        <f>Folha1!A55-Folha1!C$1</f>
        <v>0.54000006000000011</v>
      </c>
      <c r="B59" s="1">
        <v>0.34968881579999989</v>
      </c>
      <c r="C59">
        <v>78.150904376694584</v>
      </c>
      <c r="E59" s="1">
        <f t="shared" si="0"/>
        <v>0.54000006000000011</v>
      </c>
      <c r="F59">
        <v>0.35477700239999993</v>
      </c>
      <c r="G59" s="1">
        <v>80.905476289310386</v>
      </c>
      <c r="I59" s="1">
        <f t="shared" si="1"/>
        <v>0.54000006000000011</v>
      </c>
      <c r="J59" s="1">
        <v>0.15992380739732806</v>
      </c>
      <c r="K59" s="1">
        <v>159.05638066600497</v>
      </c>
    </row>
    <row r="60" spans="1:11" x14ac:dyDescent="0.3">
      <c r="A60" s="1">
        <f>Folha1!A56-Folha1!C$1</f>
        <v>0.55000004999999996</v>
      </c>
      <c r="B60" s="1">
        <v>0.37206462600000001</v>
      </c>
      <c r="C60">
        <v>83.151607070861999</v>
      </c>
      <c r="E60" s="1">
        <f t="shared" si="0"/>
        <v>0.55000004999999996</v>
      </c>
      <c r="F60">
        <v>0.37042511700000003</v>
      </c>
      <c r="G60" s="1">
        <v>84.473966231382008</v>
      </c>
      <c r="I60" s="1">
        <f t="shared" si="1"/>
        <v>0.55000004999999996</v>
      </c>
      <c r="J60" s="1">
        <v>0.16853973281302181</v>
      </c>
      <c r="K60" s="1">
        <v>167.62557330224399</v>
      </c>
    </row>
    <row r="61" spans="1:11" x14ac:dyDescent="0.3">
      <c r="A61" s="1">
        <f>Folha1!A57-Folha1!C$1</f>
        <v>0.56000004000000025</v>
      </c>
      <c r="B61" s="1">
        <v>0.39040063619999987</v>
      </c>
      <c r="C61">
        <v>87.249466982429382</v>
      </c>
      <c r="E61" s="1">
        <f t="shared" si="0"/>
        <v>0.56000004000000025</v>
      </c>
      <c r="F61">
        <v>0.38496104459999997</v>
      </c>
      <c r="G61" s="1">
        <v>87.788826376851603</v>
      </c>
      <c r="I61" s="1">
        <f t="shared" si="1"/>
        <v>0.56000004000000025</v>
      </c>
      <c r="J61" s="1">
        <v>0.17599287873353164</v>
      </c>
      <c r="K61" s="1">
        <v>175.038293359281</v>
      </c>
    </row>
    <row r="62" spans="1:11" x14ac:dyDescent="0.3">
      <c r="A62" s="1">
        <f>Folha1!A58-Folha1!C$1</f>
        <v>0.5700000300000001</v>
      </c>
      <c r="B62" s="1">
        <v>0.4037002086</v>
      </c>
      <c r="C62">
        <v>90.2217485193882</v>
      </c>
      <c r="E62" s="1">
        <f t="shared" si="0"/>
        <v>0.5700000300000001</v>
      </c>
      <c r="F62">
        <v>0.39776161919999997</v>
      </c>
      <c r="G62" s="1">
        <v>90.707946212083201</v>
      </c>
      <c r="I62" s="1">
        <f t="shared" si="1"/>
        <v>0.5700000300000001</v>
      </c>
      <c r="J62" s="1">
        <v>0.18191640933570824</v>
      </c>
      <c r="K62" s="1">
        <v>180.92969473147139</v>
      </c>
    </row>
    <row r="63" spans="1:11" x14ac:dyDescent="0.3">
      <c r="A63" s="1">
        <f>Folha1!A59-Folha1!C$1</f>
        <v>0.58000001999999995</v>
      </c>
      <c r="B63" s="1">
        <v>0.41147103299999999</v>
      </c>
      <c r="C63">
        <v>91.958426752070991</v>
      </c>
      <c r="E63" s="1">
        <f t="shared" si="0"/>
        <v>0.58000001999999995</v>
      </c>
      <c r="F63">
        <v>0.40836335399999996</v>
      </c>
      <c r="G63" s="1">
        <v>93.125629426283993</v>
      </c>
      <c r="I63" s="1">
        <f t="shared" si="1"/>
        <v>0.58000001999999995</v>
      </c>
      <c r="J63" s="1">
        <v>0.18609342692600161</v>
      </c>
      <c r="K63" s="1">
        <v>185.08405617835498</v>
      </c>
    </row>
    <row r="64" spans="1:11" x14ac:dyDescent="0.3">
      <c r="A64" s="1">
        <f>Folha1!A60-Folha1!C$1</f>
        <v>0.59000001000000024</v>
      </c>
      <c r="B64" s="1">
        <v>0.41371049879999994</v>
      </c>
      <c r="C64">
        <v>92.458918245315587</v>
      </c>
      <c r="E64" s="1">
        <f t="shared" si="0"/>
        <v>0.59000001000000024</v>
      </c>
      <c r="F64">
        <v>0.41647102859999996</v>
      </c>
      <c r="G64" s="1">
        <v>94.974552188115595</v>
      </c>
      <c r="I64" s="1">
        <f t="shared" si="1"/>
        <v>0.59000001000000024</v>
      </c>
      <c r="J64" s="1">
        <v>0.18845565390018576</v>
      </c>
      <c r="K64" s="1">
        <v>187.43347043343118</v>
      </c>
    </row>
    <row r="65" spans="1:11" x14ac:dyDescent="0.3">
      <c r="A65" s="1">
        <f>Folha1!A61-Folha1!C$1</f>
        <v>0.60000000000000009</v>
      </c>
      <c r="B65" s="1">
        <v>0.41077798619999989</v>
      </c>
      <c r="C65">
        <v>91.803539801879381</v>
      </c>
      <c r="E65" s="1">
        <f t="shared" si="0"/>
        <v>0.60000000000000009</v>
      </c>
      <c r="F65">
        <v>0.42192724919999997</v>
      </c>
      <c r="G65" s="1">
        <v>96.218821471063194</v>
      </c>
      <c r="I65" s="1">
        <f t="shared" si="1"/>
        <v>0.60000000000000009</v>
      </c>
      <c r="J65" s="1">
        <v>0.18904775630313075</v>
      </c>
      <c r="K65" s="1">
        <v>188.02236127294259</v>
      </c>
    </row>
    <row r="66" spans="1:11" x14ac:dyDescent="0.3">
      <c r="A66" s="1">
        <f>Folha1!A62-Folha1!C$1</f>
        <v>0.60999998999999994</v>
      </c>
      <c r="B66" s="1">
        <v>0.40330903559999998</v>
      </c>
      <c r="C66">
        <v>90.134326439137197</v>
      </c>
      <c r="E66" s="1">
        <f t="shared" si="0"/>
        <v>0.60999998999999994</v>
      </c>
      <c r="F66">
        <v>0.42472826219999998</v>
      </c>
      <c r="G66" s="1">
        <v>96.857581281661211</v>
      </c>
      <c r="I66" s="1">
        <f t="shared" si="1"/>
        <v>0.60999998999999994</v>
      </c>
      <c r="J66" s="1">
        <v>0.18801168308987787</v>
      </c>
      <c r="K66" s="1">
        <v>186.99190772079839</v>
      </c>
    </row>
    <row r="67" spans="1:11" x14ac:dyDescent="0.3">
      <c r="A67" s="1">
        <f>Folha1!A63-Folha1!C$1</f>
        <v>0.61999998000000023</v>
      </c>
      <c r="B67" s="1">
        <v>0.39218527079999999</v>
      </c>
      <c r="C67">
        <v>87.648309615279601</v>
      </c>
      <c r="E67" s="1">
        <f t="shared" si="0"/>
        <v>0.61999998000000023</v>
      </c>
      <c r="F67">
        <v>0.42490789919999999</v>
      </c>
      <c r="G67" s="1">
        <v>96.898546780963215</v>
      </c>
      <c r="I67" s="1">
        <f t="shared" si="1"/>
        <v>0.61999998000000023</v>
      </c>
      <c r="J67" s="1">
        <v>0.18555329748178398</v>
      </c>
      <c r="K67" s="1">
        <v>184.54685639624282</v>
      </c>
    </row>
    <row r="68" spans="1:11" x14ac:dyDescent="0.3">
      <c r="A68" s="1">
        <f>Folha1!A64-Folha1!C$1</f>
        <v>0.62999997000000008</v>
      </c>
      <c r="B68" s="1">
        <v>0.37842346439999996</v>
      </c>
      <c r="C68">
        <v>84.572724788362791</v>
      </c>
      <c r="E68" s="1">
        <f t="shared" si="0"/>
        <v>0.62999997000000008</v>
      </c>
      <c r="F68">
        <v>0.42269321700000001</v>
      </c>
      <c r="G68" s="1">
        <v>96.393497363982007</v>
      </c>
      <c r="I68" s="1">
        <f t="shared" si="1"/>
        <v>0.62999997000000008</v>
      </c>
      <c r="J68" s="1">
        <v>0.1819531359618016</v>
      </c>
      <c r="K68" s="1">
        <v>180.96622215234481</v>
      </c>
    </row>
    <row r="69" spans="1:11" x14ac:dyDescent="0.3">
      <c r="A69" s="1">
        <f>Folha1!A65-Folha1!C$1</f>
        <v>0.63999995999999992</v>
      </c>
      <c r="B69" s="1">
        <v>0.36298849559999996</v>
      </c>
      <c r="C69">
        <v>81.123209916157194</v>
      </c>
      <c r="E69" s="1">
        <f t="shared" si="0"/>
        <v>0.63999995999999992</v>
      </c>
      <c r="F69">
        <v>0.41839570980000002</v>
      </c>
      <c r="G69" s="1">
        <v>95.413468037050819</v>
      </c>
      <c r="I69" s="1">
        <f t="shared" si="1"/>
        <v>0.63999995999999992</v>
      </c>
      <c r="J69" s="1">
        <v>0.17749943488804074</v>
      </c>
      <c r="K69" s="1">
        <v>176.53667795320803</v>
      </c>
    </row>
    <row r="70" spans="1:11" x14ac:dyDescent="0.3">
      <c r="A70" s="1">
        <f>Folha1!A66-Folha1!C$1</f>
        <v>0.64999995000000022</v>
      </c>
      <c r="B70" s="1">
        <v>0.34679299619999993</v>
      </c>
      <c r="C70">
        <v>77.503726341749385</v>
      </c>
      <c r="E70" s="1">
        <f t="shared" ref="E70:E85" si="2">A70</f>
        <v>0.64999995000000022</v>
      </c>
      <c r="F70">
        <v>0.41235222839999996</v>
      </c>
      <c r="G70" s="1">
        <v>94.035276277706402</v>
      </c>
      <c r="I70" s="1">
        <f t="shared" ref="I70:I85" si="3">E70</f>
        <v>0.64999995000000022</v>
      </c>
      <c r="J70" s="1">
        <v>0.17247450433094685</v>
      </c>
      <c r="K70" s="1">
        <v>171.5390026194558</v>
      </c>
    </row>
    <row r="71" spans="1:11" x14ac:dyDescent="0.3">
      <c r="A71" s="1">
        <f>Folha1!A67-Folha1!C$1</f>
        <v>0.65999994000000006</v>
      </c>
      <c r="B71" s="1">
        <v>0.3307470918</v>
      </c>
      <c r="C71">
        <v>73.917675305106599</v>
      </c>
      <c r="E71" s="1">
        <f t="shared" si="2"/>
        <v>0.65999994000000006</v>
      </c>
      <c r="F71">
        <v>0.40506570359999994</v>
      </c>
      <c r="G71" s="1">
        <v>92.373613443165596</v>
      </c>
      <c r="I71" s="1">
        <f t="shared" si="3"/>
        <v>0.65999994000000006</v>
      </c>
      <c r="J71" s="1">
        <v>0.16719817163119982</v>
      </c>
      <c r="K71" s="1">
        <v>166.29128874827219</v>
      </c>
    </row>
    <row r="72" spans="1:11" x14ac:dyDescent="0.3">
      <c r="A72" s="1">
        <f>Folha1!A68-Folha1!C$1</f>
        <v>0.66999992999999991</v>
      </c>
      <c r="B72" s="1">
        <v>0.3155186177999999</v>
      </c>
      <c r="C72">
        <v>70.514309336268582</v>
      </c>
      <c r="E72" s="1">
        <f t="shared" si="2"/>
        <v>0.66999992999999991</v>
      </c>
      <c r="F72">
        <v>0.39695273639999995</v>
      </c>
      <c r="G72" s="1">
        <v>90.523483725074385</v>
      </c>
      <c r="I72" s="1">
        <f t="shared" si="3"/>
        <v>0.66999992999999991</v>
      </c>
      <c r="J72" s="1">
        <v>0.16191602558411117</v>
      </c>
      <c r="K72" s="1">
        <v>161.03779306134297</v>
      </c>
    </row>
    <row r="73" spans="1:11" x14ac:dyDescent="0.3">
      <c r="A73" s="1">
        <f>Folha1!A69-Folha1!C$1</f>
        <v>0.6799999200000002</v>
      </c>
      <c r="B73" s="1">
        <v>0.30166565159999997</v>
      </c>
      <c r="C73">
        <v>67.4183514791292</v>
      </c>
      <c r="E73" s="1">
        <f t="shared" si="2"/>
        <v>0.6799999200000002</v>
      </c>
      <c r="F73">
        <v>0.38842667339999998</v>
      </c>
      <c r="G73" s="1">
        <v>88.579149162176392</v>
      </c>
      <c r="I73" s="1">
        <f t="shared" si="3"/>
        <v>0.6799999200000002</v>
      </c>
      <c r="J73" s="1">
        <v>0.15684824552503335</v>
      </c>
      <c r="K73" s="1">
        <v>155.99750064130558</v>
      </c>
    </row>
    <row r="74" spans="1:11" x14ac:dyDescent="0.3">
      <c r="A74" s="1">
        <f>Folha1!A70-Folha1!C$1</f>
        <v>0.68999991000000005</v>
      </c>
      <c r="B74" s="1">
        <v>0.28956204059999996</v>
      </c>
      <c r="C74">
        <v>64.713351767572192</v>
      </c>
      <c r="E74" s="1">
        <f t="shared" si="2"/>
        <v>0.68999991000000005</v>
      </c>
      <c r="F74">
        <v>0.37988637660000002</v>
      </c>
      <c r="G74" s="1">
        <v>86.631568638123611</v>
      </c>
      <c r="I74" s="1">
        <f t="shared" si="3"/>
        <v>0.68999991000000005</v>
      </c>
      <c r="J74" s="1">
        <v>0.15217029206988283</v>
      </c>
      <c r="K74" s="1">
        <v>151.3449204056958</v>
      </c>
    </row>
    <row r="75" spans="1:11" x14ac:dyDescent="0.3">
      <c r="A75" s="1">
        <f>Folha1!A71-Folha1!C$1</f>
        <v>0.6999998999999999</v>
      </c>
      <c r="B75" s="1">
        <v>0.27947001479999994</v>
      </c>
      <c r="C75">
        <v>62.457915197607591</v>
      </c>
      <c r="E75" s="1">
        <f t="shared" si="2"/>
        <v>0.6999998999999999</v>
      </c>
      <c r="F75">
        <v>0.37167921060000003</v>
      </c>
      <c r="G75" s="1">
        <v>84.75995726048761</v>
      </c>
      <c r="I75" s="1">
        <f t="shared" si="3"/>
        <v>0.6999998999999999</v>
      </c>
      <c r="J75" s="1">
        <v>0.14802073693523188</v>
      </c>
      <c r="K75" s="1">
        <v>147.2178724580952</v>
      </c>
    </row>
    <row r="76" spans="1:11" x14ac:dyDescent="0.3">
      <c r="A76" s="1">
        <f>Folha1!A72-Folha1!C$1</f>
        <v>0.70999990000000013</v>
      </c>
      <c r="B76" s="1">
        <v>0.27155240159999999</v>
      </c>
      <c r="C76">
        <v>60.688431576379195</v>
      </c>
      <c r="E76" s="1">
        <f t="shared" si="2"/>
        <v>0.70999990000000013</v>
      </c>
      <c r="F76">
        <v>0.36411266339999998</v>
      </c>
      <c r="G76" s="1">
        <v>83.034436437716408</v>
      </c>
      <c r="I76" s="1">
        <f t="shared" si="3"/>
        <v>0.70999990000000013</v>
      </c>
      <c r="J76" s="1">
        <v>0.1445066722041308</v>
      </c>
      <c r="K76" s="1">
        <v>143.72286801409561</v>
      </c>
    </row>
    <row r="77" spans="1:11" x14ac:dyDescent="0.3">
      <c r="A77" s="1">
        <f>Folha1!A73-Folha1!C$1</f>
        <v>0.71999988999999998</v>
      </c>
      <c r="B77" s="1">
        <v>0.2658727884</v>
      </c>
      <c r="C77">
        <v>59.419111861150796</v>
      </c>
      <c r="E77" s="1">
        <f t="shared" si="2"/>
        <v>0.71999988999999998</v>
      </c>
      <c r="F77">
        <v>0.35741561640000002</v>
      </c>
      <c r="G77" s="1">
        <v>81.507201657554404</v>
      </c>
      <c r="I77" s="1">
        <f t="shared" si="3"/>
        <v>0.71999988999999998</v>
      </c>
      <c r="J77" s="1">
        <v>0.14169486647446269</v>
      </c>
      <c r="K77" s="1">
        <v>140.9263135187052</v>
      </c>
    </row>
    <row r="78" spans="1:11" x14ac:dyDescent="0.3">
      <c r="A78" s="1">
        <f>Folha1!A74-Folha1!C$1</f>
        <v>0.7300001100000002</v>
      </c>
      <c r="B78" s="1">
        <v>0.26245958819999998</v>
      </c>
      <c r="C78">
        <v>58.656305988053397</v>
      </c>
      <c r="E78" s="1">
        <f t="shared" si="2"/>
        <v>0.7300001100000002</v>
      </c>
      <c r="F78">
        <v>0.35181877620000002</v>
      </c>
      <c r="G78" s="1">
        <v>80.230864637305203</v>
      </c>
      <c r="I78" s="1">
        <f t="shared" si="3"/>
        <v>0.7300001100000002</v>
      </c>
      <c r="J78" s="1">
        <v>0.13964460295176898</v>
      </c>
      <c r="K78" s="1">
        <v>138.88717062535861</v>
      </c>
    </row>
    <row r="79" spans="1:11" x14ac:dyDescent="0.3">
      <c r="A79" s="1">
        <f>Folha1!A75-Folha1!C$1</f>
        <v>0.74000010000000005</v>
      </c>
      <c r="B79" s="1">
        <v>0.26122607579999996</v>
      </c>
      <c r="C79">
        <v>58.380632002314591</v>
      </c>
      <c r="E79" s="1">
        <f t="shared" si="2"/>
        <v>0.74000010000000005</v>
      </c>
      <c r="F79">
        <v>0.34740979679999995</v>
      </c>
      <c r="G79" s="1">
        <v>79.225414521052798</v>
      </c>
      <c r="I79" s="1">
        <f t="shared" si="3"/>
        <v>0.74000010000000005</v>
      </c>
      <c r="J79" s="1">
        <v>0.13835649213671691</v>
      </c>
      <c r="K79" s="1">
        <v>137.60604652336738</v>
      </c>
    </row>
    <row r="80" spans="1:11" x14ac:dyDescent="0.3">
      <c r="A80" s="1">
        <f>Folha1!A76-Folha1!C$1</f>
        <v>0.75000010000000028</v>
      </c>
      <c r="B80" s="1">
        <v>0.26208849539999995</v>
      </c>
      <c r="C80">
        <v>58.573371571459788</v>
      </c>
      <c r="E80" s="1">
        <f t="shared" si="2"/>
        <v>0.75000010000000028</v>
      </c>
      <c r="F80">
        <v>0.34428706139999998</v>
      </c>
      <c r="G80" s="1">
        <v>78.513287204024394</v>
      </c>
      <c r="I80" s="1">
        <f t="shared" si="3"/>
        <v>0.75000010000000028</v>
      </c>
      <c r="J80" s="1">
        <v>0.13783427186608579</v>
      </c>
      <c r="K80" s="1">
        <v>137.08665877548418</v>
      </c>
    </row>
    <row r="81" spans="1:11" x14ac:dyDescent="0.3">
      <c r="A81" s="1">
        <f>Folha1!A77-Folha1!C$1</f>
        <v>0.76000009000000013</v>
      </c>
      <c r="B81" s="1">
        <v>0.26492081880000001</v>
      </c>
      <c r="C81">
        <v>59.2063590311556</v>
      </c>
      <c r="E81" s="1">
        <f t="shared" si="2"/>
        <v>0.76000009000000013</v>
      </c>
      <c r="F81">
        <v>0.3424894812</v>
      </c>
      <c r="G81" s="1">
        <v>78.103356229735198</v>
      </c>
      <c r="I81" s="1">
        <f t="shared" si="3"/>
        <v>0.76000009000000013</v>
      </c>
      <c r="J81" s="1">
        <v>0.13805854480792901</v>
      </c>
      <c r="K81" s="1">
        <v>137.30971526089081</v>
      </c>
    </row>
    <row r="82" spans="1:11" x14ac:dyDescent="0.3">
      <c r="A82" s="1">
        <f>Folha1!A78-Folha1!C$1</f>
        <v>0.77000007999999998</v>
      </c>
      <c r="B82" s="1">
        <v>0.26960726399999996</v>
      </c>
      <c r="C82">
        <v>60.25371860956799</v>
      </c>
      <c r="E82" s="1">
        <f t="shared" si="2"/>
        <v>0.77000007999999998</v>
      </c>
      <c r="F82">
        <v>0.34203647399999992</v>
      </c>
      <c r="G82" s="1">
        <v>78.000049749803978</v>
      </c>
      <c r="I82" s="1">
        <f t="shared" si="3"/>
        <v>0.77000007999999998</v>
      </c>
      <c r="J82" s="1">
        <v>0.13900774637571384</v>
      </c>
      <c r="K82" s="1">
        <v>138.25376835937197</v>
      </c>
    </row>
    <row r="83" spans="1:11" x14ac:dyDescent="0.3">
      <c r="A83" s="1">
        <f>Folha1!A79-Folha1!C$1</f>
        <v>0.78000007000000027</v>
      </c>
      <c r="B83" s="1">
        <v>0.27601255800000002</v>
      </c>
      <c r="C83">
        <v>61.685218549745997</v>
      </c>
      <c r="E83" s="1">
        <f t="shared" si="2"/>
        <v>0.78000007000000027</v>
      </c>
      <c r="F83">
        <v>0.34291931399999992</v>
      </c>
      <c r="G83" s="1">
        <v>78.201377880443985</v>
      </c>
      <c r="I83" s="1">
        <f t="shared" si="3"/>
        <v>0.78000007000000027</v>
      </c>
      <c r="J83" s="1">
        <v>0.14064947920540005</v>
      </c>
      <c r="K83" s="1">
        <v>139.88659643018997</v>
      </c>
    </row>
    <row r="84" spans="1:11" x14ac:dyDescent="0.3">
      <c r="A84" s="1">
        <f>Folha1!A80-Folha1!C$1</f>
        <v>0.79000006000000011</v>
      </c>
      <c r="B84" s="1">
        <v>0.28398839219999999</v>
      </c>
      <c r="C84">
        <v>63.467713807601399</v>
      </c>
      <c r="E84" s="1">
        <f t="shared" si="2"/>
        <v>0.79000006000000011</v>
      </c>
      <c r="F84">
        <v>0.34511182320000006</v>
      </c>
      <c r="G84" s="1">
        <v>78.701370833467209</v>
      </c>
      <c r="I84" s="1">
        <f t="shared" si="3"/>
        <v>0.79000006000000011</v>
      </c>
      <c r="J84" s="1">
        <v>0.14294441514883585</v>
      </c>
      <c r="K84" s="1">
        <v>142.16908464106859</v>
      </c>
    </row>
    <row r="85" spans="1:11" x14ac:dyDescent="0.3">
      <c r="A85" s="1">
        <f>Folha1!A81-Folha1!C$1</f>
        <v>0.80000004999999996</v>
      </c>
      <c r="B85" s="1">
        <v>0.29339538239999996</v>
      </c>
      <c r="C85">
        <v>65.57005382642879</v>
      </c>
      <c r="E85" s="1">
        <f t="shared" si="2"/>
        <v>0.80000004999999996</v>
      </c>
      <c r="F85">
        <v>0.34856654399999998</v>
      </c>
      <c r="G85" s="1">
        <v>79.489206093023995</v>
      </c>
      <c r="I85" s="1">
        <f t="shared" si="3"/>
        <v>0.80000004999999996</v>
      </c>
      <c r="J85" s="1">
        <v>0.14585035222994799</v>
      </c>
      <c r="K85" s="1">
        <v>145.05925991945278</v>
      </c>
    </row>
    <row r="86" spans="1:11" x14ac:dyDescent="0.3">
      <c r="A86" s="1"/>
      <c r="B86" s="1"/>
      <c r="D86" s="1"/>
      <c r="E86" s="1"/>
      <c r="G86" s="1"/>
      <c r="H86" s="1"/>
      <c r="J86" s="1"/>
      <c r="K86" s="1"/>
    </row>
    <row r="87" spans="1:11" x14ac:dyDescent="0.3">
      <c r="A87" s="1"/>
      <c r="B87" s="1"/>
      <c r="D87" s="1"/>
      <c r="E87" s="1"/>
      <c r="G87" s="1"/>
      <c r="H87" s="1"/>
      <c r="J87" s="1"/>
      <c r="K87" s="1"/>
    </row>
    <row r="88" spans="1:11" x14ac:dyDescent="0.3">
      <c r="A88" s="1"/>
      <c r="B88" s="1"/>
      <c r="D88" s="1"/>
      <c r="E88" s="1"/>
      <c r="G88" s="1"/>
      <c r="H88" s="1"/>
      <c r="J88" s="1"/>
      <c r="K88" s="1"/>
    </row>
    <row r="89" spans="1:11" x14ac:dyDescent="0.3">
      <c r="A89" s="1"/>
      <c r="B89" s="1"/>
      <c r="D89" s="1"/>
      <c r="E89" s="1"/>
      <c r="G89" s="1"/>
      <c r="H89" s="1"/>
      <c r="J89" s="1"/>
      <c r="K89" s="1"/>
    </row>
    <row r="90" spans="1:11" x14ac:dyDescent="0.3">
      <c r="A90" s="1"/>
      <c r="B90" s="1"/>
      <c r="D90" s="1"/>
      <c r="E90" s="1"/>
      <c r="G90" s="1"/>
      <c r="H90" s="1"/>
      <c r="J90" s="1"/>
      <c r="K90" s="1"/>
    </row>
    <row r="91" spans="1:11" x14ac:dyDescent="0.3">
      <c r="A91" s="1"/>
      <c r="B91" s="1"/>
      <c r="D91" s="1"/>
      <c r="E91" s="1"/>
      <c r="G91" s="1"/>
      <c r="H91" s="1"/>
      <c r="J91" s="1"/>
      <c r="K91" s="1"/>
    </row>
    <row r="92" spans="1:11" x14ac:dyDescent="0.3">
      <c r="A92" s="1"/>
      <c r="B92" s="1"/>
      <c r="D92" s="1"/>
      <c r="E92" s="1"/>
      <c r="G92" s="1"/>
      <c r="H92" s="1"/>
      <c r="J92" s="1"/>
      <c r="K92" s="1"/>
    </row>
    <row r="93" spans="1:11" x14ac:dyDescent="0.3">
      <c r="A93" s="1"/>
      <c r="B93" s="1"/>
      <c r="D93" s="1"/>
      <c r="E93" s="1"/>
      <c r="G93" s="1"/>
      <c r="H93" s="1"/>
      <c r="J93" s="1"/>
      <c r="K93" s="1"/>
    </row>
    <row r="94" spans="1:11" x14ac:dyDescent="0.3">
      <c r="A94" s="1"/>
      <c r="B94" s="1"/>
      <c r="D94" s="1"/>
      <c r="E94" s="1"/>
      <c r="G94" s="1"/>
      <c r="H94" s="1"/>
      <c r="J94" s="1"/>
      <c r="K94" s="1"/>
    </row>
    <row r="95" spans="1:11" x14ac:dyDescent="0.3">
      <c r="A95" s="1"/>
      <c r="B95" s="1"/>
      <c r="D95" s="1"/>
      <c r="E95" s="1"/>
      <c r="G95" s="1"/>
      <c r="H95" s="1"/>
      <c r="J95" s="1"/>
      <c r="K95" s="1"/>
    </row>
    <row r="96" spans="1:11" x14ac:dyDescent="0.3">
      <c r="A96" s="1"/>
      <c r="B96" s="1"/>
      <c r="D96" s="1"/>
      <c r="E96" s="1"/>
      <c r="G96" s="1"/>
      <c r="H96" s="1"/>
      <c r="J96" s="1"/>
      <c r="K96" s="1"/>
    </row>
    <row r="97" spans="1:11" x14ac:dyDescent="0.3">
      <c r="A97" s="1"/>
      <c r="B97" s="1"/>
      <c r="D97" s="1"/>
      <c r="E97" s="1"/>
      <c r="G97" s="1"/>
      <c r="H97" s="1"/>
      <c r="J97" s="1"/>
      <c r="K97" s="1"/>
    </row>
    <row r="98" spans="1:11" x14ac:dyDescent="0.3">
      <c r="A98" s="1"/>
      <c r="B98" s="1"/>
      <c r="D98" s="1"/>
      <c r="E98" s="1"/>
      <c r="G98" s="1"/>
      <c r="H98" s="1"/>
      <c r="J98" s="1"/>
      <c r="K98" s="1"/>
    </row>
    <row r="99" spans="1:11" x14ac:dyDescent="0.3">
      <c r="A99" s="1"/>
      <c r="B99" s="1"/>
      <c r="D99" s="1"/>
      <c r="E99" s="1"/>
      <c r="G99" s="1"/>
      <c r="H99" s="1"/>
      <c r="J99" s="1"/>
      <c r="K99" s="1"/>
    </row>
    <row r="100" spans="1:11" x14ac:dyDescent="0.3">
      <c r="A100" s="1"/>
      <c r="B100" s="1"/>
      <c r="D100" s="1"/>
      <c r="E100" s="1"/>
      <c r="G100" s="1"/>
      <c r="H100" s="1"/>
      <c r="J100" s="1"/>
      <c r="K100" s="1"/>
    </row>
    <row r="101" spans="1:11" x14ac:dyDescent="0.3">
      <c r="A101" s="1"/>
      <c r="B101" s="1"/>
      <c r="D101" s="1"/>
      <c r="E101" s="1"/>
      <c r="G101" s="1"/>
      <c r="H101" s="1"/>
      <c r="J101" s="1"/>
      <c r="K101" s="1"/>
    </row>
    <row r="102" spans="1:11" x14ac:dyDescent="0.3">
      <c r="A102" s="1"/>
      <c r="B102" s="1"/>
      <c r="D102" s="1"/>
      <c r="E102" s="1"/>
      <c r="G102" s="1"/>
      <c r="H102" s="1"/>
      <c r="J102" s="1"/>
      <c r="K102" s="1"/>
    </row>
    <row r="103" spans="1:11" x14ac:dyDescent="0.3">
      <c r="A103" s="1"/>
      <c r="B103" s="1"/>
      <c r="D103" s="1"/>
      <c r="E103" s="1"/>
      <c r="G103" s="1"/>
      <c r="H103" s="1"/>
      <c r="J103" s="1"/>
      <c r="K103" s="1"/>
    </row>
    <row r="104" spans="1:11" x14ac:dyDescent="0.3">
      <c r="A104" s="1"/>
      <c r="B104" s="1"/>
      <c r="D104" s="1"/>
      <c r="E104" s="1"/>
      <c r="G104" s="1"/>
      <c r="H104" s="1"/>
      <c r="J104" s="1"/>
      <c r="K104" s="1"/>
    </row>
    <row r="105" spans="1:11" x14ac:dyDescent="0.3">
      <c r="A105" s="1"/>
      <c r="B105" s="1"/>
      <c r="D105" s="1"/>
      <c r="E105" s="1"/>
      <c r="G105" s="1"/>
      <c r="H105" s="1"/>
      <c r="J105" s="1"/>
      <c r="K105" s="1"/>
    </row>
    <row r="106" spans="1:11" x14ac:dyDescent="0.3">
      <c r="A106" s="1"/>
      <c r="B106" s="1"/>
      <c r="D106" s="1"/>
      <c r="E106" s="1"/>
      <c r="G106" s="1"/>
      <c r="H106" s="1"/>
      <c r="J106" s="1"/>
      <c r="K106" s="1"/>
    </row>
    <row r="107" spans="1:11" x14ac:dyDescent="0.3">
      <c r="A107" s="1"/>
      <c r="B107" s="1"/>
      <c r="D107" s="1"/>
      <c r="E107" s="1"/>
      <c r="G107" s="1"/>
      <c r="H107" s="1"/>
      <c r="J107" s="1"/>
      <c r="K107" s="1"/>
    </row>
    <row r="108" spans="1:11" x14ac:dyDescent="0.3">
      <c r="A108" s="1"/>
      <c r="B108" s="1"/>
      <c r="D108" s="1"/>
      <c r="E108" s="1"/>
      <c r="G108" s="1"/>
      <c r="H108" s="1"/>
      <c r="J108" s="1"/>
      <c r="K108" s="1"/>
    </row>
    <row r="109" spans="1:11" x14ac:dyDescent="0.3">
      <c r="A109" s="1"/>
      <c r="B109" s="1"/>
      <c r="D109" s="1"/>
      <c r="E109" s="1"/>
      <c r="G109" s="1"/>
      <c r="H109" s="1"/>
      <c r="J109" s="1"/>
      <c r="K109" s="1"/>
    </row>
    <row r="110" spans="1:11" x14ac:dyDescent="0.3">
      <c r="A110" s="1"/>
      <c r="B110" s="1"/>
      <c r="D110" s="1"/>
      <c r="E110" s="1"/>
      <c r="G110" s="1"/>
      <c r="H110" s="1"/>
      <c r="J110" s="1"/>
      <c r="K110" s="1"/>
    </row>
    <row r="111" spans="1:11" x14ac:dyDescent="0.3">
      <c r="A111" s="1"/>
      <c r="B111" s="1"/>
      <c r="D111" s="1"/>
      <c r="E111" s="1"/>
      <c r="G111" s="1"/>
      <c r="H111" s="1"/>
      <c r="J111" s="1"/>
      <c r="K111" s="1"/>
    </row>
    <row r="112" spans="1:11" x14ac:dyDescent="0.3">
      <c r="A112" s="1"/>
      <c r="B112" s="1"/>
      <c r="D112" s="1"/>
      <c r="E112" s="1"/>
      <c r="G112" s="1"/>
      <c r="H112" s="1"/>
      <c r="J112" s="1"/>
      <c r="K112" s="1"/>
    </row>
    <row r="113" spans="1:11" x14ac:dyDescent="0.3">
      <c r="A113" s="1"/>
      <c r="B113" s="1"/>
      <c r="D113" s="1"/>
      <c r="E113" s="1"/>
      <c r="G113" s="1"/>
      <c r="H113" s="1"/>
      <c r="J113" s="1"/>
      <c r="K113" s="1"/>
    </row>
    <row r="114" spans="1:11" x14ac:dyDescent="0.3">
      <c r="A114" s="1"/>
      <c r="B114" s="1"/>
      <c r="D114" s="1"/>
      <c r="E114" s="1"/>
      <c r="G114" s="1"/>
      <c r="H114" s="1"/>
      <c r="J114" s="1"/>
      <c r="K114" s="1"/>
    </row>
    <row r="115" spans="1:11" x14ac:dyDescent="0.3">
      <c r="A115" s="1"/>
      <c r="B115" s="1"/>
      <c r="D115" s="1"/>
      <c r="E115" s="1"/>
      <c r="G115" s="1"/>
      <c r="H115" s="1"/>
      <c r="J115" s="1"/>
      <c r="K115" s="1"/>
    </row>
    <row r="116" spans="1:11" x14ac:dyDescent="0.3">
      <c r="A116" s="1"/>
      <c r="B116" s="1"/>
      <c r="D116" s="1"/>
      <c r="E116" s="1"/>
      <c r="G116" s="1"/>
      <c r="H116" s="1"/>
      <c r="J116" s="1"/>
      <c r="K116" s="1"/>
    </row>
    <row r="117" spans="1:11" x14ac:dyDescent="0.3">
      <c r="A117" s="1"/>
      <c r="B117" s="1"/>
      <c r="D117" s="1"/>
      <c r="E117" s="1"/>
      <c r="G117" s="1"/>
      <c r="H117" s="1"/>
      <c r="J117" s="1"/>
      <c r="K117" s="1"/>
    </row>
    <row r="118" spans="1:11" x14ac:dyDescent="0.3">
      <c r="A118" s="1"/>
      <c r="B118" s="1"/>
      <c r="D118" s="1"/>
      <c r="E118" s="1"/>
      <c r="G118" s="1"/>
      <c r="H118" s="1"/>
      <c r="J118" s="1"/>
      <c r="K118" s="1"/>
    </row>
    <row r="119" spans="1:11" x14ac:dyDescent="0.3">
      <c r="A119" s="1"/>
      <c r="B119" s="1"/>
      <c r="D119" s="1"/>
      <c r="E119" s="1"/>
      <c r="G119" s="1"/>
      <c r="H119" s="1"/>
      <c r="J119" s="1"/>
      <c r="K119" s="1"/>
    </row>
    <row r="120" spans="1:11" x14ac:dyDescent="0.3">
      <c r="A120" s="1"/>
      <c r="B120" s="1"/>
      <c r="D120" s="1"/>
      <c r="E120" s="1"/>
      <c r="G120" s="1"/>
      <c r="H120" s="1"/>
      <c r="J120" s="1"/>
      <c r="K120" s="1"/>
    </row>
    <row r="121" spans="1:11" x14ac:dyDescent="0.3">
      <c r="A121" s="1"/>
      <c r="B121" s="1"/>
      <c r="D121" s="1"/>
      <c r="E121" s="1"/>
      <c r="G121" s="1"/>
      <c r="H121" s="1"/>
      <c r="J121" s="1"/>
      <c r="K121" s="1"/>
    </row>
    <row r="122" spans="1:11" x14ac:dyDescent="0.3">
      <c r="A122" s="1"/>
      <c r="B122" s="1"/>
      <c r="D122" s="1"/>
      <c r="E122" s="1"/>
      <c r="G122" s="1"/>
      <c r="H122" s="1"/>
      <c r="J122" s="1"/>
      <c r="K122" s="1"/>
    </row>
    <row r="123" spans="1:11" x14ac:dyDescent="0.3">
      <c r="A123" s="1"/>
      <c r="B123" s="1"/>
      <c r="D123" s="1"/>
      <c r="E123" s="1"/>
      <c r="G123" s="1"/>
      <c r="H123" s="1"/>
      <c r="J123" s="1"/>
      <c r="K123" s="1"/>
    </row>
    <row r="124" spans="1:11" x14ac:dyDescent="0.3">
      <c r="A124" s="1"/>
      <c r="B124" s="1"/>
      <c r="D124" s="1"/>
      <c r="E124" s="1"/>
      <c r="G124" s="1"/>
      <c r="H124" s="1"/>
      <c r="J124" s="1"/>
      <c r="K124" s="1"/>
    </row>
    <row r="125" spans="1:11" x14ac:dyDescent="0.3">
      <c r="A125" s="1"/>
      <c r="B125" s="1"/>
      <c r="D125" s="1"/>
      <c r="E125" s="1"/>
      <c r="G125" s="1"/>
      <c r="H125" s="1"/>
      <c r="J125" s="1"/>
      <c r="K125" s="1"/>
    </row>
    <row r="126" spans="1:11" x14ac:dyDescent="0.3">
      <c r="A126" s="1"/>
      <c r="B126" s="1"/>
      <c r="D126" s="1"/>
      <c r="E126" s="1"/>
      <c r="G126" s="1"/>
      <c r="H126" s="1"/>
      <c r="J126" s="1"/>
      <c r="K126" s="1"/>
    </row>
    <row r="127" spans="1:11" x14ac:dyDescent="0.3">
      <c r="A127" s="1"/>
      <c r="B127" s="1"/>
      <c r="D127" s="1"/>
      <c r="E127" s="1"/>
      <c r="G127" s="1"/>
      <c r="H127" s="1"/>
      <c r="J127" s="1"/>
      <c r="K127" s="1"/>
    </row>
    <row r="128" spans="1:11" x14ac:dyDescent="0.3">
      <c r="A128" s="1"/>
      <c r="B128" s="1"/>
      <c r="D128" s="1"/>
      <c r="E128" s="1"/>
      <c r="G128" s="1"/>
      <c r="H128" s="1"/>
      <c r="J128" s="1"/>
      <c r="K128" s="1"/>
    </row>
    <row r="129" spans="1:11" x14ac:dyDescent="0.3">
      <c r="A129" s="1"/>
      <c r="B129" s="1"/>
      <c r="D129" s="1"/>
      <c r="E129" s="1"/>
      <c r="G129" s="1"/>
      <c r="H129" s="1"/>
      <c r="J129" s="1"/>
      <c r="K129" s="1"/>
    </row>
    <row r="130" spans="1:11" x14ac:dyDescent="0.3">
      <c r="A130" s="1"/>
      <c r="B130" s="1"/>
      <c r="D130" s="1"/>
      <c r="E130" s="1"/>
      <c r="G130" s="1"/>
      <c r="H130" s="1"/>
      <c r="J130" s="1"/>
      <c r="K130" s="1"/>
    </row>
    <row r="131" spans="1:11" x14ac:dyDescent="0.3">
      <c r="A131" s="1"/>
      <c r="B131" s="1"/>
      <c r="D131" s="1"/>
      <c r="E131" s="1"/>
      <c r="G131" s="1"/>
      <c r="H131" s="1"/>
      <c r="J131" s="1"/>
      <c r="K131" s="1"/>
    </row>
    <row r="132" spans="1:11" x14ac:dyDescent="0.3">
      <c r="A132" s="1"/>
      <c r="B132" s="1"/>
      <c r="D132" s="1"/>
      <c r="E132" s="1"/>
      <c r="G132" s="1"/>
      <c r="H132" s="1"/>
      <c r="J132" s="1"/>
      <c r="K132" s="1"/>
    </row>
    <row r="133" spans="1:11" x14ac:dyDescent="0.3">
      <c r="A133" s="1"/>
      <c r="B133" s="1"/>
      <c r="D133" s="1"/>
      <c r="E133" s="1"/>
      <c r="G133" s="1"/>
      <c r="H133" s="1"/>
      <c r="J133" s="1"/>
      <c r="K133" s="1"/>
    </row>
    <row r="134" spans="1:11" x14ac:dyDescent="0.3">
      <c r="A134" s="1"/>
      <c r="B134" s="1"/>
      <c r="D134" s="1"/>
      <c r="E134" s="1"/>
      <c r="G134" s="1"/>
      <c r="H134" s="1"/>
      <c r="J134" s="1"/>
      <c r="K134" s="1"/>
    </row>
    <row r="135" spans="1:11" x14ac:dyDescent="0.3">
      <c r="A135" s="1"/>
      <c r="B135" s="1"/>
      <c r="D135" s="1"/>
      <c r="E135" s="1"/>
      <c r="G135" s="1"/>
      <c r="H135" s="1"/>
      <c r="J135" s="1"/>
      <c r="K135" s="1"/>
    </row>
    <row r="136" spans="1:11" x14ac:dyDescent="0.3">
      <c r="A136" s="1"/>
      <c r="B136" s="1"/>
      <c r="D136" s="1"/>
      <c r="E136" s="1"/>
      <c r="G136" s="1"/>
      <c r="H136" s="1"/>
      <c r="J136" s="1"/>
      <c r="K136" s="1"/>
    </row>
    <row r="137" spans="1:11" x14ac:dyDescent="0.3">
      <c r="A137" s="1"/>
      <c r="B137" s="1"/>
      <c r="D137" s="1"/>
      <c r="E137" s="1"/>
      <c r="G137" s="1"/>
      <c r="H137" s="1"/>
      <c r="J137" s="1"/>
      <c r="K137" s="1"/>
    </row>
    <row r="138" spans="1:11" x14ac:dyDescent="0.3">
      <c r="A138" s="1"/>
      <c r="B138" s="1"/>
      <c r="D138" s="1"/>
      <c r="E138" s="1"/>
      <c r="G138" s="1"/>
      <c r="H138" s="1"/>
      <c r="J138" s="1"/>
      <c r="K138" s="1"/>
    </row>
    <row r="139" spans="1:11" x14ac:dyDescent="0.3">
      <c r="A139" s="1"/>
      <c r="B139" s="1"/>
      <c r="D139" s="1"/>
      <c r="E139" s="1"/>
      <c r="G139" s="1"/>
      <c r="H139" s="1"/>
      <c r="J139" s="1"/>
      <c r="K139" s="1"/>
    </row>
    <row r="140" spans="1:11" x14ac:dyDescent="0.3">
      <c r="A140" s="1"/>
      <c r="B140" s="1"/>
      <c r="D140" s="1"/>
      <c r="E140" s="1"/>
      <c r="G140" s="1"/>
      <c r="H140" s="1"/>
      <c r="J140" s="1"/>
      <c r="K140" s="1"/>
    </row>
    <row r="141" spans="1:11" x14ac:dyDescent="0.3">
      <c r="A141" s="1"/>
      <c r="B141" s="1"/>
      <c r="D141" s="1"/>
      <c r="E141" s="1"/>
      <c r="G141" s="1"/>
      <c r="H141" s="1"/>
      <c r="J141" s="1"/>
      <c r="K141" s="1"/>
    </row>
    <row r="142" spans="1:11" x14ac:dyDescent="0.3">
      <c r="A142" s="1"/>
      <c r="B142" s="1"/>
      <c r="D142" s="1"/>
      <c r="E142" s="1"/>
      <c r="G142" s="1"/>
      <c r="H142" s="1"/>
      <c r="J142" s="1"/>
      <c r="K142" s="1"/>
    </row>
    <row r="143" spans="1:11" x14ac:dyDescent="0.3">
      <c r="A143" s="1"/>
      <c r="B143" s="1"/>
      <c r="D143" s="1"/>
      <c r="E143" s="1"/>
      <c r="G143" s="1"/>
      <c r="H143" s="1"/>
      <c r="J143" s="1"/>
      <c r="K143" s="1"/>
    </row>
    <row r="144" spans="1:11" x14ac:dyDescent="0.3">
      <c r="A144" s="1"/>
      <c r="B144" s="1"/>
      <c r="D144" s="1"/>
      <c r="E144" s="1"/>
      <c r="G144" s="1"/>
      <c r="H144" s="1"/>
      <c r="J144" s="1"/>
      <c r="K144" s="1"/>
    </row>
    <row r="145" spans="1:11" x14ac:dyDescent="0.3">
      <c r="A145" s="1"/>
      <c r="B145" s="1"/>
      <c r="D145" s="1"/>
      <c r="E145" s="1"/>
      <c r="G145" s="1"/>
      <c r="H145" s="1"/>
      <c r="J145" s="1"/>
      <c r="K145" s="1"/>
    </row>
    <row r="146" spans="1:11" x14ac:dyDescent="0.3">
      <c r="A146" s="1"/>
      <c r="B146" s="1"/>
      <c r="D146" s="1"/>
      <c r="E146" s="1"/>
      <c r="G146" s="1"/>
      <c r="H146" s="1"/>
      <c r="J146" s="1"/>
      <c r="K146" s="1"/>
    </row>
    <row r="147" spans="1:11" x14ac:dyDescent="0.3">
      <c r="A147" s="1"/>
      <c r="B147" s="1"/>
      <c r="D147" s="1"/>
      <c r="E147" s="1"/>
      <c r="G147" s="1"/>
      <c r="H147" s="1"/>
      <c r="J147" s="1"/>
      <c r="K147" s="1"/>
    </row>
    <row r="148" spans="1:11" x14ac:dyDescent="0.3">
      <c r="A148" s="1"/>
      <c r="B148" s="1"/>
      <c r="D148" s="1"/>
      <c r="E148" s="1"/>
      <c r="G148" s="1"/>
      <c r="H148" s="1"/>
      <c r="J148" s="1"/>
      <c r="K148" s="1"/>
    </row>
    <row r="149" spans="1:11" x14ac:dyDescent="0.3">
      <c r="A149" s="1"/>
      <c r="B149" s="1"/>
      <c r="D149" s="1"/>
      <c r="E149" s="1"/>
      <c r="G149" s="1"/>
      <c r="H149" s="1"/>
      <c r="J149" s="1"/>
      <c r="K149" s="1"/>
    </row>
    <row r="150" spans="1:11" x14ac:dyDescent="0.3">
      <c r="A150" s="1"/>
      <c r="B150" s="1"/>
      <c r="D150" s="1"/>
      <c r="E150" s="1"/>
      <c r="G150" s="1"/>
      <c r="H150" s="1"/>
      <c r="J150" s="1"/>
      <c r="K150" s="1"/>
    </row>
    <row r="151" spans="1:11" x14ac:dyDescent="0.3">
      <c r="A151" s="1"/>
      <c r="B151" s="1"/>
      <c r="D151" s="1"/>
      <c r="E151" s="1"/>
      <c r="G151" s="1"/>
      <c r="H151" s="1"/>
      <c r="J151" s="1"/>
      <c r="K151" s="1"/>
    </row>
    <row r="152" spans="1:11" x14ac:dyDescent="0.3">
      <c r="A152" s="1"/>
      <c r="B152" s="1"/>
      <c r="D152" s="1"/>
      <c r="E152" s="1"/>
      <c r="G152" s="1"/>
      <c r="H152" s="1"/>
      <c r="J152" s="1"/>
      <c r="K152" s="1"/>
    </row>
    <row r="153" spans="1:11" x14ac:dyDescent="0.3">
      <c r="A153" s="1"/>
      <c r="B153" s="1"/>
      <c r="D153" s="1"/>
      <c r="E153" s="1"/>
      <c r="G153" s="1"/>
      <c r="H153" s="1"/>
      <c r="J153" s="1"/>
      <c r="K153" s="1"/>
    </row>
    <row r="154" spans="1:11" x14ac:dyDescent="0.3">
      <c r="A154" s="1"/>
      <c r="B154" s="1"/>
      <c r="D154" s="1"/>
      <c r="E154" s="1"/>
      <c r="G154" s="1"/>
      <c r="H154" s="1"/>
      <c r="J154" s="1"/>
      <c r="K154" s="1"/>
    </row>
    <row r="155" spans="1:11" x14ac:dyDescent="0.3">
      <c r="A155" s="1"/>
      <c r="B155" s="1"/>
      <c r="D155" s="1"/>
      <c r="E155" s="1"/>
      <c r="G155" s="1"/>
      <c r="H155" s="1"/>
      <c r="J155" s="1"/>
      <c r="K155" s="1"/>
    </row>
    <row r="156" spans="1:11" x14ac:dyDescent="0.3">
      <c r="A156" s="1"/>
      <c r="B156" s="1"/>
      <c r="D156" s="1"/>
      <c r="E156" s="1"/>
      <c r="G156" s="1"/>
      <c r="H156" s="1"/>
      <c r="J156" s="1"/>
      <c r="K156" s="1"/>
    </row>
    <row r="157" spans="1:11" x14ac:dyDescent="0.3">
      <c r="A157" s="1"/>
      <c r="B157" s="1"/>
      <c r="D157" s="1"/>
      <c r="E157" s="1"/>
      <c r="G157" s="1"/>
      <c r="H157" s="1"/>
      <c r="J157" s="1"/>
      <c r="K157" s="1"/>
    </row>
    <row r="158" spans="1:11" x14ac:dyDescent="0.3">
      <c r="A158" s="1"/>
      <c r="B158" s="1"/>
      <c r="D158" s="1"/>
      <c r="E158" s="1"/>
      <c r="G158" s="1"/>
      <c r="H158" s="1"/>
      <c r="J158" s="1"/>
      <c r="K158" s="1"/>
    </row>
    <row r="159" spans="1:11" x14ac:dyDescent="0.3">
      <c r="A159" s="1"/>
      <c r="B159" s="1"/>
      <c r="D159" s="1"/>
      <c r="E159" s="1"/>
      <c r="G159" s="1"/>
      <c r="H159" s="1"/>
      <c r="J159" s="1"/>
      <c r="K159" s="1"/>
    </row>
    <row r="160" spans="1:11" x14ac:dyDescent="0.3">
      <c r="A160" s="1"/>
      <c r="B160" s="1"/>
      <c r="D160" s="1"/>
      <c r="E160" s="1"/>
      <c r="G160" s="1"/>
      <c r="H160" s="1"/>
      <c r="J160" s="1"/>
      <c r="K160" s="1"/>
    </row>
    <row r="161" spans="1:11" x14ac:dyDescent="0.3">
      <c r="A161" s="1"/>
      <c r="B161" s="1"/>
      <c r="D161" s="1"/>
      <c r="E161" s="1"/>
      <c r="G161" s="1"/>
      <c r="H161" s="1"/>
      <c r="J161" s="1"/>
      <c r="K161" s="1"/>
    </row>
    <row r="162" spans="1:11" x14ac:dyDescent="0.3">
      <c r="A162" s="1"/>
      <c r="B162" s="1"/>
      <c r="D162" s="1"/>
      <c r="E162" s="1"/>
      <c r="G162" s="1"/>
      <c r="H162" s="1"/>
      <c r="J162" s="1"/>
      <c r="K162" s="1"/>
    </row>
    <row r="163" spans="1:11" x14ac:dyDescent="0.3">
      <c r="A163" s="1"/>
      <c r="B163" s="1"/>
      <c r="D163" s="1"/>
      <c r="E163" s="1"/>
      <c r="G163" s="1"/>
      <c r="H163" s="1"/>
      <c r="J163" s="1"/>
      <c r="K163" s="1"/>
    </row>
    <row r="164" spans="1:11" x14ac:dyDescent="0.3">
      <c r="A164" s="1"/>
      <c r="B164" s="1"/>
      <c r="D164" s="1"/>
      <c r="E164" s="1"/>
      <c r="G164" s="1"/>
      <c r="H164" s="1"/>
      <c r="J164" s="1"/>
      <c r="K164" s="1"/>
    </row>
    <row r="165" spans="1:11" x14ac:dyDescent="0.3">
      <c r="A165" s="1"/>
      <c r="B165" s="1"/>
      <c r="D165" s="1"/>
      <c r="E165" s="1"/>
      <c r="G165" s="1"/>
      <c r="H165" s="1"/>
      <c r="J165" s="1"/>
      <c r="K165" s="1"/>
    </row>
    <row r="166" spans="1:11" x14ac:dyDescent="0.3">
      <c r="A166" s="1"/>
      <c r="B166" s="1"/>
      <c r="D166" s="1"/>
      <c r="E166" s="1"/>
      <c r="G166" s="1"/>
      <c r="H166" s="1"/>
      <c r="J166" s="1"/>
      <c r="K166" s="1"/>
    </row>
    <row r="167" spans="1:11" x14ac:dyDescent="0.3">
      <c r="A167" s="1"/>
      <c r="B167" s="1"/>
      <c r="D167" s="1"/>
      <c r="E167" s="1"/>
      <c r="G167" s="1"/>
      <c r="H167" s="1"/>
      <c r="J167" s="1"/>
      <c r="K167" s="1"/>
    </row>
    <row r="168" spans="1:11" x14ac:dyDescent="0.3">
      <c r="A168" s="1"/>
      <c r="B168" s="1"/>
      <c r="D168" s="1"/>
      <c r="E168" s="1"/>
      <c r="G168" s="1"/>
      <c r="H168" s="1"/>
      <c r="J168" s="1"/>
      <c r="K168" s="1"/>
    </row>
    <row r="169" spans="1:11" x14ac:dyDescent="0.3">
      <c r="A169" s="1"/>
      <c r="B169" s="1"/>
      <c r="D169" s="1"/>
      <c r="E169" s="1"/>
      <c r="G169" s="1"/>
      <c r="H169" s="1"/>
      <c r="J169" s="1"/>
      <c r="K169" s="1"/>
    </row>
    <row r="170" spans="1:11" x14ac:dyDescent="0.3">
      <c r="A170" s="1"/>
      <c r="B170" s="1"/>
      <c r="D170" s="1"/>
      <c r="E170" s="1"/>
      <c r="G170" s="1"/>
      <c r="H170" s="1"/>
      <c r="J170" s="1"/>
      <c r="K170" s="1"/>
    </row>
    <row r="171" spans="1:11" x14ac:dyDescent="0.3">
      <c r="A171" s="1"/>
      <c r="B171" s="1"/>
      <c r="D171" s="1"/>
      <c r="E171" s="1"/>
      <c r="G171" s="1"/>
      <c r="H171" s="1"/>
      <c r="J171" s="1"/>
      <c r="K171" s="1"/>
    </row>
    <row r="172" spans="1:11" x14ac:dyDescent="0.3">
      <c r="A172" s="1"/>
      <c r="B172" s="1"/>
      <c r="D172" s="1"/>
      <c r="E172" s="1"/>
      <c r="G172" s="1"/>
      <c r="H172" s="1"/>
      <c r="J172" s="1"/>
      <c r="K172" s="1"/>
    </row>
    <row r="173" spans="1:11" x14ac:dyDescent="0.3">
      <c r="A173" s="1"/>
      <c r="B173" s="1"/>
      <c r="D173" s="1"/>
      <c r="E173" s="1"/>
      <c r="G173" s="1"/>
      <c r="H173" s="1"/>
      <c r="J173" s="1"/>
      <c r="K173" s="1"/>
    </row>
    <row r="174" spans="1:11" x14ac:dyDescent="0.3">
      <c r="A174" s="1"/>
      <c r="B174" s="1"/>
      <c r="D174" s="1"/>
      <c r="E174" s="1"/>
      <c r="G174" s="1"/>
      <c r="H174" s="1"/>
      <c r="J174" s="1"/>
      <c r="K174" s="1"/>
    </row>
    <row r="175" spans="1:11" x14ac:dyDescent="0.3">
      <c r="A175" s="1"/>
      <c r="B175" s="1"/>
      <c r="D175" s="1"/>
      <c r="E175" s="1"/>
      <c r="G175" s="1"/>
      <c r="H175" s="1"/>
      <c r="J175" s="1"/>
      <c r="K175" s="1"/>
    </row>
    <row r="176" spans="1:11" x14ac:dyDescent="0.3">
      <c r="A176" s="1"/>
      <c r="B176" s="1"/>
      <c r="D176" s="1"/>
      <c r="E176" s="1"/>
      <c r="G176" s="1"/>
      <c r="H176" s="1"/>
      <c r="J176" s="1"/>
      <c r="K176" s="1"/>
    </row>
    <row r="177" spans="1:11" x14ac:dyDescent="0.3">
      <c r="A177" s="1"/>
      <c r="B177" s="1"/>
      <c r="D177" s="1"/>
      <c r="E177" s="1"/>
      <c r="G177" s="1"/>
      <c r="H177" s="1"/>
      <c r="J177" s="1"/>
      <c r="K177" s="1"/>
    </row>
    <row r="178" spans="1:11" x14ac:dyDescent="0.3">
      <c r="A178" s="1"/>
      <c r="B178" s="1"/>
      <c r="D178" s="1"/>
      <c r="E178" s="1"/>
      <c r="G178" s="1"/>
      <c r="H178" s="1"/>
      <c r="J178" s="1"/>
      <c r="K178" s="1"/>
    </row>
    <row r="179" spans="1:11" x14ac:dyDescent="0.3">
      <c r="A179" s="1"/>
      <c r="B179" s="1"/>
      <c r="D179" s="1"/>
      <c r="E179" s="1"/>
      <c r="G179" s="1"/>
      <c r="H179" s="1"/>
      <c r="J179" s="1"/>
      <c r="K179" s="1"/>
    </row>
    <row r="180" spans="1:11" x14ac:dyDescent="0.3">
      <c r="A180" s="1"/>
      <c r="B180" s="1"/>
      <c r="D180" s="1"/>
      <c r="E180" s="1"/>
      <c r="G180" s="1"/>
      <c r="H180" s="1"/>
      <c r="J180" s="1"/>
      <c r="K180" s="1"/>
    </row>
    <row r="181" spans="1:11" x14ac:dyDescent="0.3">
      <c r="A181" s="1"/>
      <c r="B181" s="1"/>
      <c r="D181" s="1"/>
      <c r="E181" s="1"/>
      <c r="G181" s="1"/>
      <c r="H181" s="1"/>
      <c r="J181" s="1"/>
      <c r="K181" s="1"/>
    </row>
    <row r="182" spans="1:11" x14ac:dyDescent="0.3">
      <c r="A182" s="1"/>
      <c r="B182" s="1"/>
      <c r="D182" s="1"/>
      <c r="E182" s="1"/>
      <c r="G182" s="1"/>
      <c r="H182" s="1"/>
      <c r="J182" s="1"/>
      <c r="K182" s="1"/>
    </row>
    <row r="183" spans="1:11" x14ac:dyDescent="0.3">
      <c r="A183" s="1"/>
      <c r="B183" s="1"/>
      <c r="D183" s="1"/>
      <c r="E183" s="1"/>
      <c r="G183" s="1"/>
      <c r="H183" s="1"/>
      <c r="J183" s="1"/>
      <c r="K183" s="1"/>
    </row>
    <row r="184" spans="1:11" x14ac:dyDescent="0.3">
      <c r="A184" s="1"/>
      <c r="B184" s="1"/>
      <c r="D184" s="1"/>
      <c r="E184" s="1"/>
      <c r="G184" s="1"/>
      <c r="H184" s="1"/>
      <c r="J184" s="1"/>
      <c r="K184" s="1"/>
    </row>
    <row r="185" spans="1:11" x14ac:dyDescent="0.3">
      <c r="A185" s="1"/>
      <c r="B185" s="1"/>
      <c r="D185" s="1"/>
      <c r="E185" s="1"/>
      <c r="G185" s="1"/>
      <c r="H185" s="1"/>
      <c r="J185" s="1"/>
      <c r="K185" s="1"/>
    </row>
    <row r="186" spans="1:11" x14ac:dyDescent="0.3">
      <c r="A186" s="1"/>
      <c r="B186" s="1"/>
      <c r="D186" s="1"/>
      <c r="E186" s="1"/>
      <c r="G186" s="1"/>
      <c r="H186" s="1"/>
      <c r="J186" s="1"/>
      <c r="K186" s="1"/>
    </row>
    <row r="187" spans="1:11" x14ac:dyDescent="0.3">
      <c r="A187" s="1"/>
      <c r="B187" s="1"/>
      <c r="D187" s="1"/>
      <c r="E187" s="1"/>
      <c r="G187" s="1"/>
      <c r="H187" s="1"/>
      <c r="J187" s="1"/>
      <c r="K187" s="1"/>
    </row>
    <row r="188" spans="1:11" x14ac:dyDescent="0.3">
      <c r="A188" s="1"/>
      <c r="B188" s="1"/>
      <c r="D188" s="1"/>
      <c r="E188" s="1"/>
      <c r="G188" s="1"/>
      <c r="H188" s="1"/>
      <c r="J188" s="1"/>
      <c r="K188" s="1"/>
    </row>
    <row r="189" spans="1:11" x14ac:dyDescent="0.3">
      <c r="A189" s="1"/>
      <c r="B189" s="1"/>
      <c r="D189" s="1"/>
      <c r="E189" s="1"/>
      <c r="G189" s="1"/>
      <c r="H189" s="1"/>
      <c r="J189" s="1"/>
      <c r="K189" s="1"/>
    </row>
    <row r="190" spans="1:11" x14ac:dyDescent="0.3">
      <c r="A190" s="1"/>
      <c r="B190" s="1"/>
      <c r="D190" s="1"/>
      <c r="E190" s="1"/>
      <c r="G190" s="1"/>
      <c r="H190" s="1"/>
      <c r="J190" s="1"/>
      <c r="K190" s="1"/>
    </row>
    <row r="191" spans="1:11" x14ac:dyDescent="0.3">
      <c r="A191" s="1"/>
      <c r="B191" s="1"/>
      <c r="D191" s="1"/>
      <c r="E191" s="1"/>
      <c r="G191" s="1"/>
      <c r="H191" s="1"/>
      <c r="J191" s="1"/>
      <c r="K191" s="1"/>
    </row>
    <row r="192" spans="1:11" x14ac:dyDescent="0.3">
      <c r="A192" s="1"/>
      <c r="B192" s="1"/>
      <c r="D192" s="1"/>
      <c r="E192" s="1"/>
      <c r="G192" s="1"/>
      <c r="H192" s="1"/>
      <c r="J192" s="1"/>
      <c r="K192" s="1"/>
    </row>
    <row r="193" spans="1:11" x14ac:dyDescent="0.3">
      <c r="A193" s="1"/>
      <c r="B193" s="1"/>
      <c r="D193" s="1"/>
      <c r="E193" s="1"/>
      <c r="G193" s="1"/>
      <c r="H193" s="1"/>
      <c r="J193" s="1"/>
      <c r="K193" s="1"/>
    </row>
    <row r="194" spans="1:11" x14ac:dyDescent="0.3">
      <c r="A194" s="1"/>
      <c r="B194" s="1"/>
      <c r="D194" s="1"/>
      <c r="E194" s="1"/>
      <c r="G194" s="1"/>
      <c r="H194" s="1"/>
      <c r="J194" s="1"/>
      <c r="K194" s="1"/>
    </row>
    <row r="195" spans="1:11" x14ac:dyDescent="0.3">
      <c r="A195" s="1"/>
      <c r="B195" s="1"/>
      <c r="D195" s="1"/>
      <c r="E195" s="1"/>
      <c r="G195" s="1"/>
      <c r="H195" s="1"/>
      <c r="J195" s="1"/>
      <c r="K195" s="1"/>
    </row>
    <row r="196" spans="1:11" x14ac:dyDescent="0.3">
      <c r="A196" s="1"/>
      <c r="B196" s="1"/>
      <c r="D196" s="1"/>
      <c r="E196" s="1"/>
      <c r="G196" s="1"/>
      <c r="H196" s="1"/>
      <c r="J196" s="1"/>
      <c r="K196" s="1"/>
    </row>
    <row r="197" spans="1:11" x14ac:dyDescent="0.3">
      <c r="A197" s="1"/>
      <c r="B197" s="1"/>
      <c r="D197" s="1"/>
      <c r="E197" s="1"/>
      <c r="G197" s="1"/>
      <c r="H197" s="1"/>
      <c r="J197" s="1"/>
      <c r="K197" s="1"/>
    </row>
    <row r="198" spans="1:11" x14ac:dyDescent="0.3">
      <c r="A198" s="1"/>
      <c r="B198" s="1"/>
      <c r="D198" s="1"/>
      <c r="E198" s="1"/>
      <c r="G198" s="1"/>
      <c r="H198" s="1"/>
      <c r="J198" s="1"/>
      <c r="K198" s="1"/>
    </row>
    <row r="199" spans="1:11" x14ac:dyDescent="0.3">
      <c r="A199" s="1"/>
      <c r="B199" s="1"/>
      <c r="D199" s="1"/>
      <c r="E199" s="1"/>
      <c r="G199" s="1"/>
      <c r="H199" s="1"/>
      <c r="J199" s="1"/>
      <c r="K199" s="1"/>
    </row>
    <row r="200" spans="1:11" x14ac:dyDescent="0.3">
      <c r="A200" s="1"/>
      <c r="B200" s="1"/>
      <c r="D200" s="1"/>
      <c r="E200" s="1"/>
      <c r="G200" s="1"/>
      <c r="H200" s="1"/>
      <c r="J200" s="1"/>
      <c r="K200" s="1"/>
    </row>
    <row r="201" spans="1:11" x14ac:dyDescent="0.3">
      <c r="A201" s="1"/>
      <c r="B201" s="1"/>
      <c r="D201" s="1"/>
      <c r="E201" s="1"/>
      <c r="G201" s="1"/>
      <c r="H201" s="1"/>
      <c r="J201" s="1"/>
      <c r="K201" s="1"/>
    </row>
    <row r="202" spans="1:11" x14ac:dyDescent="0.3">
      <c r="A202" s="1"/>
      <c r="B202" s="1"/>
      <c r="D202" s="1"/>
      <c r="E202" s="1"/>
      <c r="G202" s="1"/>
      <c r="H202" s="1"/>
      <c r="J202" s="1"/>
      <c r="K202" s="1"/>
    </row>
    <row r="203" spans="1:11" x14ac:dyDescent="0.3">
      <c r="A203" s="1"/>
      <c r="B203" s="1"/>
      <c r="D203" s="1"/>
      <c r="E203" s="1"/>
      <c r="G203" s="1"/>
      <c r="H203" s="1"/>
      <c r="J203" s="1"/>
      <c r="K203" s="1"/>
    </row>
    <row r="204" spans="1:11" x14ac:dyDescent="0.3">
      <c r="A204" s="1"/>
      <c r="B204" s="1"/>
      <c r="D204" s="1"/>
      <c r="E204" s="1"/>
      <c r="G204" s="1"/>
      <c r="H204" s="1"/>
      <c r="J204" s="1"/>
      <c r="K204" s="1"/>
    </row>
    <row r="205" spans="1:11" x14ac:dyDescent="0.3">
      <c r="A205" s="1"/>
      <c r="B205" s="1"/>
      <c r="D205" s="1"/>
      <c r="E205" s="1"/>
      <c r="G205" s="1"/>
      <c r="H205" s="1"/>
      <c r="J205" s="1"/>
      <c r="K205" s="1"/>
    </row>
    <row r="206" spans="1:11" x14ac:dyDescent="0.3">
      <c r="A206" s="1"/>
      <c r="B206" s="1"/>
      <c r="D206" s="1"/>
      <c r="E206" s="1"/>
      <c r="G206" s="1"/>
      <c r="H206" s="1"/>
      <c r="J206" s="1"/>
      <c r="K206" s="1"/>
    </row>
    <row r="207" spans="1:11" x14ac:dyDescent="0.3">
      <c r="A207" s="1"/>
      <c r="B207" s="1"/>
      <c r="D207" s="1"/>
      <c r="E207" s="1"/>
      <c r="G207" s="1"/>
      <c r="H207" s="1"/>
      <c r="J207" s="1"/>
      <c r="K207" s="1"/>
    </row>
    <row r="208" spans="1:11" x14ac:dyDescent="0.3">
      <c r="A208" s="1"/>
      <c r="B208" s="1"/>
      <c r="D208" s="1"/>
      <c r="E208" s="1"/>
      <c r="G208" s="1"/>
      <c r="H208" s="1"/>
      <c r="J208" s="1"/>
      <c r="K208" s="1"/>
    </row>
    <row r="209" spans="1:11" x14ac:dyDescent="0.3">
      <c r="A209" s="1"/>
      <c r="B209" s="1"/>
      <c r="D209" s="1"/>
      <c r="E209" s="1"/>
      <c r="G209" s="1"/>
      <c r="H209" s="1"/>
      <c r="J209" s="1"/>
      <c r="K209" s="1"/>
    </row>
    <row r="210" spans="1:11" x14ac:dyDescent="0.3">
      <c r="A210" s="1"/>
      <c r="B210" s="1"/>
      <c r="D210" s="1"/>
      <c r="E210" s="1"/>
      <c r="G210" s="1"/>
      <c r="H210" s="1"/>
      <c r="J210" s="1"/>
      <c r="K210" s="1"/>
    </row>
    <row r="211" spans="1:11" x14ac:dyDescent="0.3">
      <c r="A211" s="1"/>
      <c r="B211" s="1"/>
      <c r="D211" s="1"/>
      <c r="E211" s="1"/>
      <c r="G211" s="1"/>
      <c r="H211" s="1"/>
      <c r="J211" s="1"/>
      <c r="K211" s="1"/>
    </row>
    <row r="212" spans="1:11" x14ac:dyDescent="0.3">
      <c r="A212" s="1"/>
      <c r="B212" s="1"/>
      <c r="D212" s="1"/>
      <c r="E212" s="1"/>
      <c r="G212" s="1"/>
      <c r="H212" s="1"/>
      <c r="J212" s="1"/>
      <c r="K212" s="1"/>
    </row>
    <row r="213" spans="1:11" x14ac:dyDescent="0.3">
      <c r="A213" s="1"/>
      <c r="B213" s="1"/>
      <c r="D213" s="1"/>
      <c r="E213" s="1"/>
      <c r="G213" s="1"/>
      <c r="H213" s="1"/>
      <c r="J213" s="1"/>
      <c r="K213" s="1"/>
    </row>
    <row r="214" spans="1:11" x14ac:dyDescent="0.3">
      <c r="A214" s="1"/>
      <c r="B214" s="1"/>
      <c r="D214" s="1"/>
      <c r="E214" s="1"/>
      <c r="G214" s="1"/>
      <c r="H214" s="1"/>
      <c r="J214" s="1"/>
      <c r="K214" s="1"/>
    </row>
    <row r="215" spans="1:11" x14ac:dyDescent="0.3">
      <c r="A215" s="1"/>
      <c r="B215" s="1"/>
      <c r="D215" s="1"/>
      <c r="E215" s="1"/>
      <c r="G215" s="1"/>
      <c r="H215" s="1"/>
      <c r="J215" s="1"/>
      <c r="K215" s="1"/>
    </row>
    <row r="216" spans="1:11" x14ac:dyDescent="0.3">
      <c r="A216" s="1"/>
      <c r="B216" s="1"/>
      <c r="D216" s="1"/>
      <c r="E216" s="1"/>
      <c r="G216" s="1"/>
      <c r="H216" s="1"/>
      <c r="J216" s="1"/>
      <c r="K216" s="1"/>
    </row>
    <row r="217" spans="1:11" x14ac:dyDescent="0.3">
      <c r="A217" s="1"/>
      <c r="B217" s="1"/>
      <c r="D217" s="1"/>
      <c r="E217" s="1"/>
      <c r="G217" s="1"/>
      <c r="H217" s="1"/>
      <c r="J217" s="1"/>
      <c r="K217" s="1"/>
    </row>
    <row r="218" spans="1:11" x14ac:dyDescent="0.3">
      <c r="A218" s="1"/>
      <c r="B218" s="1"/>
      <c r="D218" s="1"/>
      <c r="E218" s="1"/>
      <c r="G218" s="1"/>
      <c r="H218" s="1"/>
      <c r="J218" s="1"/>
      <c r="K218" s="1"/>
    </row>
    <row r="219" spans="1:11" x14ac:dyDescent="0.3">
      <c r="A219" s="1"/>
      <c r="B219" s="1"/>
      <c r="D219" s="1"/>
      <c r="E219" s="1"/>
      <c r="G219" s="1"/>
      <c r="H219" s="1"/>
      <c r="J219" s="1"/>
      <c r="K219" s="1"/>
    </row>
    <row r="220" spans="1:11" x14ac:dyDescent="0.3">
      <c r="A220" s="1"/>
      <c r="B220" s="1"/>
      <c r="D220" s="1"/>
      <c r="E220" s="1"/>
      <c r="G220" s="1"/>
      <c r="H220" s="1"/>
      <c r="J220" s="1"/>
      <c r="K220" s="1"/>
    </row>
    <row r="221" spans="1:11" x14ac:dyDescent="0.3">
      <c r="A221" s="1"/>
      <c r="B221" s="1"/>
      <c r="D221" s="1"/>
      <c r="E221" s="1"/>
      <c r="G221" s="1"/>
      <c r="H221" s="1"/>
      <c r="J221" s="1"/>
      <c r="K221" s="1"/>
    </row>
    <row r="222" spans="1:11" x14ac:dyDescent="0.3">
      <c r="A222" s="1"/>
      <c r="B222" s="1"/>
      <c r="D222" s="1"/>
      <c r="E222" s="1"/>
      <c r="G222" s="1"/>
      <c r="H222" s="1"/>
      <c r="J222" s="1"/>
      <c r="K222" s="1"/>
    </row>
    <row r="223" spans="1:11" x14ac:dyDescent="0.3">
      <c r="A223" s="1"/>
      <c r="B223" s="1"/>
      <c r="D223" s="1"/>
      <c r="E223" s="1"/>
      <c r="G223" s="1"/>
      <c r="H223" s="1"/>
      <c r="J223" s="1"/>
      <c r="K223" s="1"/>
    </row>
    <row r="224" spans="1:11" x14ac:dyDescent="0.3">
      <c r="A224" s="1"/>
      <c r="B224" s="1"/>
      <c r="D224" s="1"/>
      <c r="E224" s="1"/>
      <c r="G224" s="1"/>
      <c r="H224" s="1"/>
      <c r="J224" s="1"/>
      <c r="K224" s="1"/>
    </row>
    <row r="225" spans="1:11" x14ac:dyDescent="0.3">
      <c r="A225" s="1"/>
      <c r="B225" s="1"/>
      <c r="D225" s="1"/>
      <c r="E225" s="1"/>
      <c r="G225" s="1"/>
      <c r="H225" s="1"/>
      <c r="J225" s="1"/>
      <c r="K225" s="1"/>
    </row>
    <row r="226" spans="1:11" x14ac:dyDescent="0.3">
      <c r="A226" s="1"/>
      <c r="B226" s="1"/>
      <c r="D226" s="1"/>
      <c r="E226" s="1"/>
      <c r="G226" s="1"/>
      <c r="H226" s="1"/>
      <c r="J226" s="1"/>
      <c r="K226" s="1"/>
    </row>
    <row r="227" spans="1:11" x14ac:dyDescent="0.3">
      <c r="A227" s="1"/>
      <c r="B227" s="1"/>
      <c r="D227" s="1"/>
      <c r="E227" s="1"/>
      <c r="G227" s="1"/>
      <c r="H227" s="1"/>
      <c r="J227" s="1"/>
      <c r="K227" s="1"/>
    </row>
    <row r="228" spans="1:11" x14ac:dyDescent="0.3">
      <c r="A228" s="1"/>
      <c r="B228" s="1"/>
      <c r="D228" s="1"/>
      <c r="E228" s="1"/>
      <c r="G228" s="1"/>
      <c r="H228" s="1"/>
      <c r="J228" s="1"/>
      <c r="K228" s="1"/>
    </row>
    <row r="229" spans="1:11" x14ac:dyDescent="0.3">
      <c r="A229" s="1"/>
      <c r="B229" s="1"/>
      <c r="D229" s="1"/>
      <c r="E229" s="1"/>
      <c r="G229" s="1"/>
      <c r="H229" s="1"/>
      <c r="J229" s="1"/>
      <c r="K229" s="1"/>
    </row>
    <row r="230" spans="1:11" x14ac:dyDescent="0.3">
      <c r="A230" s="1"/>
      <c r="B230" s="1"/>
      <c r="D230" s="1"/>
      <c r="E230" s="1"/>
      <c r="G230" s="1"/>
      <c r="H230" s="1"/>
      <c r="J230" s="1"/>
      <c r="K230" s="1"/>
    </row>
    <row r="231" spans="1:11" x14ac:dyDescent="0.3">
      <c r="A231" s="1"/>
      <c r="B231" s="1"/>
      <c r="D231" s="1"/>
      <c r="E231" s="1"/>
      <c r="G231" s="1"/>
      <c r="H231" s="1"/>
      <c r="J231" s="1"/>
      <c r="K231" s="1"/>
    </row>
    <row r="232" spans="1:11" x14ac:dyDescent="0.3">
      <c r="A232" s="1"/>
      <c r="B232" s="1"/>
      <c r="D232" s="1"/>
      <c r="E232" s="1"/>
      <c r="G232" s="1"/>
      <c r="H232" s="1"/>
      <c r="J232" s="1"/>
      <c r="K232" s="1"/>
    </row>
    <row r="233" spans="1:11" x14ac:dyDescent="0.3">
      <c r="A233" s="1"/>
      <c r="B233" s="1"/>
      <c r="D233" s="1"/>
      <c r="E233" s="1"/>
      <c r="G233" s="1"/>
      <c r="H233" s="1"/>
      <c r="J233" s="1"/>
      <c r="K233" s="1"/>
    </row>
    <row r="234" spans="1:11" x14ac:dyDescent="0.3">
      <c r="A234" s="1"/>
      <c r="B234" s="1"/>
      <c r="D234" s="1"/>
      <c r="E234" s="1"/>
      <c r="G234" s="1"/>
      <c r="H234" s="1"/>
      <c r="J234" s="1"/>
      <c r="K234" s="1"/>
    </row>
    <row r="235" spans="1:11" x14ac:dyDescent="0.3">
      <c r="A235" s="1"/>
      <c r="B235" s="1"/>
      <c r="D235" s="1"/>
      <c r="E235" s="1"/>
      <c r="G235" s="1"/>
      <c r="H235" s="1"/>
      <c r="J235" s="1"/>
      <c r="K235" s="1"/>
    </row>
    <row r="236" spans="1:11" x14ac:dyDescent="0.3">
      <c r="A236" s="1"/>
      <c r="B236" s="1"/>
      <c r="D236" s="1"/>
      <c r="E236" s="1"/>
      <c r="G236" s="1"/>
      <c r="H236" s="1"/>
      <c r="J236" s="1"/>
      <c r="K236" s="1"/>
    </row>
    <row r="237" spans="1:11" x14ac:dyDescent="0.3">
      <c r="A237" s="1"/>
      <c r="B237" s="1"/>
      <c r="D237" s="1"/>
      <c r="E237" s="1"/>
      <c r="G237" s="1"/>
      <c r="H237" s="1"/>
      <c r="J237" s="1"/>
      <c r="K237" s="1"/>
    </row>
    <row r="238" spans="1:11" x14ac:dyDescent="0.3">
      <c r="A238" s="1"/>
      <c r="B238" s="1"/>
      <c r="D238" s="1"/>
      <c r="E238" s="1"/>
      <c r="G238" s="1"/>
      <c r="H238" s="1"/>
      <c r="J238" s="1"/>
      <c r="K238" s="1"/>
    </row>
    <row r="239" spans="1:11" x14ac:dyDescent="0.3">
      <c r="A239" s="1"/>
      <c r="B239" s="1"/>
      <c r="D239" s="1"/>
      <c r="E239" s="1"/>
      <c r="G239" s="1"/>
      <c r="H239" s="1"/>
      <c r="J239" s="1"/>
      <c r="K239" s="1"/>
    </row>
    <row r="240" spans="1:11" x14ac:dyDescent="0.3">
      <c r="A240" s="1"/>
      <c r="B240" s="1"/>
      <c r="D240" s="1"/>
      <c r="E240" s="1"/>
      <c r="G240" s="1"/>
      <c r="H240" s="1"/>
      <c r="J240" s="1"/>
      <c r="K240" s="1"/>
    </row>
    <row r="241" spans="1:11" x14ac:dyDescent="0.3">
      <c r="A241" s="1"/>
      <c r="B241" s="1"/>
      <c r="D241" s="1"/>
      <c r="E241" s="1"/>
      <c r="G241" s="1"/>
      <c r="H241" s="1"/>
      <c r="J241" s="1"/>
      <c r="K241" s="1"/>
    </row>
    <row r="242" spans="1:11" x14ac:dyDescent="0.3">
      <c r="A242" s="1"/>
      <c r="B242" s="1"/>
      <c r="D242" s="1"/>
      <c r="E242" s="1"/>
      <c r="G242" s="1"/>
      <c r="H242" s="1"/>
      <c r="J242" s="1"/>
      <c r="K242" s="1"/>
    </row>
    <row r="243" spans="1:11" x14ac:dyDescent="0.3">
      <c r="A243" s="1"/>
      <c r="B243" s="1"/>
      <c r="D243" s="1"/>
      <c r="E243" s="1"/>
      <c r="G243" s="1"/>
      <c r="H243" s="1"/>
      <c r="J243" s="1"/>
      <c r="K243" s="1"/>
    </row>
    <row r="244" spans="1:11" x14ac:dyDescent="0.3">
      <c r="A244" s="1"/>
      <c r="B244" s="1"/>
      <c r="D244" s="1"/>
      <c r="E244" s="1"/>
      <c r="G244" s="1"/>
      <c r="H244" s="1"/>
      <c r="J244" s="1"/>
      <c r="K244" s="1"/>
    </row>
    <row r="245" spans="1:11" x14ac:dyDescent="0.3">
      <c r="A245" s="1"/>
      <c r="B245" s="1"/>
      <c r="D245" s="1"/>
      <c r="E245" s="1"/>
      <c r="G245" s="1"/>
      <c r="H245" s="1"/>
      <c r="J245" s="1"/>
      <c r="K245" s="1"/>
    </row>
    <row r="246" spans="1:11" x14ac:dyDescent="0.3">
      <c r="A246" s="1"/>
      <c r="B246" s="1"/>
      <c r="D246" s="1"/>
      <c r="E246" s="1"/>
      <c r="G246" s="1"/>
      <c r="H246" s="1"/>
      <c r="J246" s="1"/>
      <c r="K246" s="1"/>
    </row>
    <row r="247" spans="1:11" x14ac:dyDescent="0.3">
      <c r="A247" s="1"/>
      <c r="B247" s="1"/>
      <c r="D247" s="1"/>
      <c r="E247" s="1"/>
      <c r="G247" s="1"/>
      <c r="H247" s="1"/>
      <c r="J247" s="1"/>
      <c r="K247" s="1"/>
    </row>
    <row r="248" spans="1:11" x14ac:dyDescent="0.3">
      <c r="A248" s="1"/>
      <c r="B248" s="1"/>
      <c r="D248" s="1"/>
      <c r="E248" s="1"/>
      <c r="G248" s="1"/>
      <c r="H248" s="1"/>
      <c r="J248" s="1"/>
      <c r="K248" s="1"/>
    </row>
    <row r="249" spans="1:11" x14ac:dyDescent="0.3">
      <c r="A249" s="1"/>
      <c r="B249" s="1"/>
      <c r="D249" s="1"/>
      <c r="E249" s="1"/>
      <c r="G249" s="1"/>
      <c r="H249" s="1"/>
      <c r="J249" s="1"/>
      <c r="K249" s="1"/>
    </row>
    <row r="250" spans="1:11" x14ac:dyDescent="0.3">
      <c r="A250" s="1"/>
      <c r="B250" s="1"/>
      <c r="D250" s="1"/>
      <c r="E250" s="1"/>
      <c r="G250" s="1"/>
      <c r="H250" s="1"/>
      <c r="J250" s="1"/>
      <c r="K250" s="1"/>
    </row>
    <row r="251" spans="1:11" x14ac:dyDescent="0.3">
      <c r="A251" s="1"/>
      <c r="B251" s="1"/>
      <c r="D251" s="1"/>
      <c r="E251" s="1"/>
      <c r="G251" s="1"/>
      <c r="H251" s="1"/>
      <c r="J251" s="1"/>
      <c r="K251" s="1"/>
    </row>
    <row r="252" spans="1:11" x14ac:dyDescent="0.3">
      <c r="A252" s="1"/>
      <c r="B252" s="1"/>
      <c r="D252" s="1"/>
      <c r="E252" s="1"/>
      <c r="G252" s="1"/>
      <c r="H252" s="1"/>
      <c r="J252" s="1"/>
      <c r="K252" s="1"/>
    </row>
    <row r="253" spans="1:11" x14ac:dyDescent="0.3">
      <c r="A253" s="1"/>
      <c r="B253" s="1"/>
      <c r="D253" s="1"/>
      <c r="E253" s="1"/>
      <c r="G253" s="1"/>
      <c r="H253" s="1"/>
      <c r="J253" s="1"/>
      <c r="K253" s="1"/>
    </row>
    <row r="254" spans="1:11" x14ac:dyDescent="0.3">
      <c r="A254" s="1"/>
      <c r="B254" s="1"/>
      <c r="D254" s="1"/>
      <c r="E254" s="1"/>
      <c r="G254" s="1"/>
      <c r="H254" s="1"/>
      <c r="J254" s="1"/>
      <c r="K254" s="1"/>
    </row>
    <row r="255" spans="1:11" x14ac:dyDescent="0.3">
      <c r="A255" s="1"/>
      <c r="B255" s="1"/>
      <c r="D255" s="1"/>
      <c r="E255" s="1"/>
      <c r="G255" s="1"/>
      <c r="H255" s="1"/>
      <c r="J255" s="1"/>
      <c r="K255" s="1"/>
    </row>
    <row r="256" spans="1:11" x14ac:dyDescent="0.3">
      <c r="A256" s="1"/>
      <c r="B256" s="1"/>
      <c r="D256" s="1"/>
      <c r="E256" s="1"/>
      <c r="G256" s="1"/>
      <c r="H256" s="1"/>
      <c r="J256" s="1"/>
      <c r="K256" s="1"/>
    </row>
    <row r="257" spans="1:11" x14ac:dyDescent="0.3">
      <c r="A257" s="1"/>
      <c r="B257" s="1"/>
      <c r="D257" s="1"/>
      <c r="E257" s="1"/>
      <c r="G257" s="1"/>
      <c r="H257" s="1"/>
      <c r="J257" s="1"/>
      <c r="K257" s="1"/>
    </row>
    <row r="258" spans="1:11" x14ac:dyDescent="0.3">
      <c r="A258" s="1"/>
      <c r="B258" s="1"/>
      <c r="D258" s="1"/>
      <c r="E258" s="1"/>
      <c r="G258" s="1"/>
      <c r="H258" s="1"/>
      <c r="J258" s="1"/>
      <c r="K258" s="1"/>
    </row>
    <row r="259" spans="1:11" x14ac:dyDescent="0.3">
      <c r="A259" s="1"/>
      <c r="B259" s="1"/>
      <c r="D259" s="1"/>
      <c r="E259" s="1"/>
      <c r="G259" s="1"/>
      <c r="H259" s="1"/>
      <c r="J259" s="1"/>
      <c r="K259" s="1"/>
    </row>
    <row r="260" spans="1:11" x14ac:dyDescent="0.3">
      <c r="A260" s="1"/>
      <c r="B260" s="1"/>
      <c r="D260" s="1"/>
      <c r="E260" s="1"/>
      <c r="G260" s="1"/>
      <c r="H260" s="1"/>
      <c r="J260" s="1"/>
      <c r="K260" s="1"/>
    </row>
    <row r="261" spans="1:11" x14ac:dyDescent="0.3">
      <c r="A261" s="1"/>
      <c r="B261" s="1"/>
      <c r="D261" s="1"/>
      <c r="E261" s="1"/>
      <c r="G261" s="1"/>
      <c r="H261" s="1"/>
      <c r="J261" s="1"/>
      <c r="K261" s="1"/>
    </row>
    <row r="262" spans="1:11" x14ac:dyDescent="0.3">
      <c r="A262" s="1"/>
      <c r="B262" s="1"/>
      <c r="D262" s="1"/>
      <c r="E262" s="1"/>
      <c r="G262" s="1"/>
      <c r="H262" s="1"/>
      <c r="J262" s="1"/>
      <c r="K262" s="1"/>
    </row>
    <row r="263" spans="1:11" x14ac:dyDescent="0.3">
      <c r="A263" s="1"/>
      <c r="B263" s="1"/>
      <c r="D263" s="1"/>
      <c r="E263" s="1"/>
      <c r="G263" s="1"/>
      <c r="H263" s="1"/>
      <c r="J263" s="1"/>
      <c r="K263" s="1"/>
    </row>
    <row r="264" spans="1:11" x14ac:dyDescent="0.3">
      <c r="A264" s="1"/>
      <c r="B264" s="1"/>
      <c r="D264" s="1"/>
      <c r="E264" s="1"/>
      <c r="G264" s="1"/>
      <c r="H264" s="1"/>
      <c r="J264" s="1"/>
      <c r="K264" s="1"/>
    </row>
    <row r="265" spans="1:11" x14ac:dyDescent="0.3">
      <c r="A265" s="1"/>
      <c r="B265" s="1"/>
      <c r="D265" s="1"/>
      <c r="E265" s="1"/>
      <c r="G265" s="1"/>
      <c r="H265" s="1"/>
      <c r="J265" s="1"/>
      <c r="K265" s="1"/>
    </row>
    <row r="266" spans="1:11" x14ac:dyDescent="0.3">
      <c r="A266" s="1"/>
      <c r="B266" s="1"/>
      <c r="D266" s="1"/>
      <c r="E266" s="1"/>
      <c r="G266" s="1"/>
      <c r="H266" s="1"/>
      <c r="J266" s="1"/>
      <c r="K266" s="1"/>
    </row>
    <row r="267" spans="1:11" x14ac:dyDescent="0.3">
      <c r="A267" s="1"/>
      <c r="B267" s="1"/>
      <c r="D267" s="1"/>
      <c r="E267" s="1"/>
      <c r="G267" s="1"/>
      <c r="H267" s="1"/>
      <c r="J267" s="1"/>
      <c r="K267" s="1"/>
    </row>
    <row r="268" spans="1:11" x14ac:dyDescent="0.3">
      <c r="A268" s="1"/>
      <c r="B268" s="1"/>
      <c r="D268" s="1"/>
      <c r="E268" s="1"/>
      <c r="G268" s="1"/>
      <c r="H268" s="1"/>
      <c r="J268" s="1"/>
      <c r="K268" s="1"/>
    </row>
    <row r="269" spans="1:11" x14ac:dyDescent="0.3">
      <c r="A269" s="1"/>
      <c r="B269" s="1"/>
      <c r="D269" s="1"/>
      <c r="E269" s="1"/>
      <c r="G269" s="1"/>
      <c r="H269" s="1"/>
      <c r="J269" s="1"/>
      <c r="K269" s="1"/>
    </row>
    <row r="270" spans="1:11" x14ac:dyDescent="0.3">
      <c r="A270" s="1"/>
      <c r="B270" s="1"/>
      <c r="D270" s="1"/>
      <c r="E270" s="1"/>
      <c r="G270" s="1"/>
      <c r="H270" s="1"/>
      <c r="J270" s="1"/>
      <c r="K270" s="1"/>
    </row>
    <row r="271" spans="1:11" x14ac:dyDescent="0.3">
      <c r="A271" s="1"/>
      <c r="B271" s="1"/>
      <c r="D271" s="1"/>
      <c r="E271" s="1"/>
      <c r="G271" s="1"/>
      <c r="H271" s="1"/>
      <c r="J271" s="1"/>
      <c r="K271" s="1"/>
    </row>
    <row r="272" spans="1:11" x14ac:dyDescent="0.3">
      <c r="A272" s="1"/>
      <c r="B272" s="1"/>
      <c r="D272" s="1"/>
      <c r="E272" s="1"/>
      <c r="G272" s="1"/>
      <c r="H272" s="1"/>
      <c r="J272" s="1"/>
      <c r="K272" s="1"/>
    </row>
    <row r="273" spans="1:11" x14ac:dyDescent="0.3">
      <c r="A273" s="1"/>
      <c r="B273" s="1"/>
      <c r="D273" s="1"/>
      <c r="E273" s="1"/>
      <c r="G273" s="1"/>
      <c r="H273" s="1"/>
      <c r="J273" s="1"/>
      <c r="K273" s="1"/>
    </row>
    <row r="274" spans="1:11" x14ac:dyDescent="0.3">
      <c r="A274" s="1"/>
      <c r="B274" s="1"/>
      <c r="D274" s="1"/>
      <c r="E274" s="1"/>
      <c r="G274" s="1"/>
      <c r="H274" s="1"/>
      <c r="J274" s="1"/>
      <c r="K274" s="1"/>
    </row>
    <row r="275" spans="1:11" x14ac:dyDescent="0.3">
      <c r="A275" s="1"/>
      <c r="B275" s="1"/>
      <c r="D275" s="1"/>
      <c r="E275" s="1"/>
      <c r="G275" s="1"/>
      <c r="H275" s="1"/>
      <c r="J275" s="1"/>
      <c r="K275" s="1"/>
    </row>
    <row r="276" spans="1:11" x14ac:dyDescent="0.3">
      <c r="A276" s="1"/>
      <c r="B276" s="1"/>
      <c r="D276" s="1"/>
      <c r="E276" s="1"/>
      <c r="G276" s="1"/>
      <c r="H276" s="1"/>
      <c r="J276" s="1"/>
      <c r="K276" s="1"/>
    </row>
    <row r="277" spans="1:11" x14ac:dyDescent="0.3">
      <c r="A277" s="1"/>
      <c r="B277" s="1"/>
      <c r="D277" s="1"/>
      <c r="E277" s="1"/>
      <c r="G277" s="1"/>
      <c r="H277" s="1"/>
      <c r="J277" s="1"/>
      <c r="K277" s="1"/>
    </row>
    <row r="278" spans="1:11" x14ac:dyDescent="0.3">
      <c r="A278" s="1"/>
      <c r="B278" s="1"/>
      <c r="D278" s="1"/>
      <c r="E278" s="1"/>
      <c r="G278" s="1"/>
      <c r="H278" s="1"/>
      <c r="J278" s="1"/>
      <c r="K278" s="1"/>
    </row>
    <row r="279" spans="1:11" x14ac:dyDescent="0.3">
      <c r="A279" s="1"/>
      <c r="B279" s="1"/>
      <c r="D279" s="1"/>
      <c r="E279" s="1"/>
      <c r="G279" s="1"/>
      <c r="H279" s="1"/>
      <c r="J279" s="1"/>
      <c r="K279" s="1"/>
    </row>
    <row r="280" spans="1:11" x14ac:dyDescent="0.3">
      <c r="A280" s="1"/>
      <c r="B280" s="1"/>
      <c r="D280" s="1"/>
      <c r="E280" s="1"/>
      <c r="G280" s="1"/>
      <c r="H280" s="1"/>
      <c r="J280" s="1"/>
      <c r="K280" s="1"/>
    </row>
    <row r="281" spans="1:11" x14ac:dyDescent="0.3">
      <c r="A281" s="1"/>
      <c r="B281" s="1"/>
      <c r="D281" s="1"/>
      <c r="E281" s="1"/>
      <c r="G281" s="1"/>
      <c r="H281" s="1"/>
      <c r="J281" s="1"/>
      <c r="K281" s="1"/>
    </row>
    <row r="282" spans="1:11" x14ac:dyDescent="0.3">
      <c r="A282" s="1"/>
      <c r="B282" s="1"/>
      <c r="D282" s="1"/>
      <c r="E282" s="1"/>
      <c r="G282" s="1"/>
      <c r="H282" s="1"/>
      <c r="J282" s="1"/>
      <c r="K282" s="1"/>
    </row>
    <row r="283" spans="1:11" x14ac:dyDescent="0.3">
      <c r="A283" s="1"/>
      <c r="B283" s="1"/>
      <c r="D283" s="1"/>
      <c r="E283" s="1"/>
      <c r="G283" s="1"/>
      <c r="H283" s="1"/>
      <c r="J283" s="1"/>
      <c r="K283" s="1"/>
    </row>
    <row r="284" spans="1:11" x14ac:dyDescent="0.3">
      <c r="A284" s="1"/>
      <c r="B284" s="1"/>
      <c r="D284" s="1"/>
      <c r="E284" s="1"/>
      <c r="G284" s="1"/>
      <c r="H284" s="1"/>
      <c r="J284" s="1"/>
      <c r="K284" s="1"/>
    </row>
    <row r="285" spans="1:11" x14ac:dyDescent="0.3">
      <c r="A285" s="1"/>
      <c r="B285" s="1"/>
      <c r="D285" s="1"/>
      <c r="E285" s="1"/>
      <c r="G285" s="1"/>
      <c r="H285" s="1"/>
      <c r="J285" s="1"/>
      <c r="K285" s="1"/>
    </row>
    <row r="286" spans="1:11" x14ac:dyDescent="0.3">
      <c r="A286" s="1"/>
      <c r="B286" s="1"/>
      <c r="D286" s="1"/>
      <c r="E286" s="1"/>
      <c r="G286" s="1"/>
      <c r="H286" s="1"/>
      <c r="J286" s="1"/>
      <c r="K286" s="1"/>
    </row>
    <row r="287" spans="1:11" x14ac:dyDescent="0.3">
      <c r="A287" s="1"/>
      <c r="B287" s="1"/>
      <c r="D287" s="1"/>
      <c r="E287" s="1"/>
      <c r="G287" s="1"/>
      <c r="H287" s="1"/>
      <c r="J287" s="1"/>
      <c r="K287" s="1"/>
    </row>
    <row r="288" spans="1:11" x14ac:dyDescent="0.3">
      <c r="A288" s="1"/>
      <c r="B288" s="1"/>
      <c r="D288" s="1"/>
      <c r="E288" s="1"/>
      <c r="G288" s="1"/>
      <c r="H288" s="1"/>
      <c r="J288" s="1"/>
      <c r="K288" s="1"/>
    </row>
    <row r="289" spans="1:11" x14ac:dyDescent="0.3">
      <c r="A289" s="1"/>
      <c r="B289" s="1"/>
      <c r="D289" s="1"/>
      <c r="E289" s="1"/>
      <c r="G289" s="1"/>
      <c r="H289" s="1"/>
      <c r="J289" s="1"/>
      <c r="K289" s="1"/>
    </row>
    <row r="290" spans="1:11" x14ac:dyDescent="0.3">
      <c r="A290" s="1"/>
      <c r="B290" s="1"/>
      <c r="D290" s="1"/>
      <c r="E290" s="1"/>
      <c r="G290" s="1"/>
      <c r="H290" s="1"/>
      <c r="J290" s="1"/>
      <c r="K290" s="1"/>
    </row>
    <row r="291" spans="1:11" x14ac:dyDescent="0.3">
      <c r="A291" s="1"/>
      <c r="B291" s="1"/>
      <c r="D291" s="1"/>
      <c r="E291" s="1"/>
      <c r="G291" s="1"/>
      <c r="H291" s="1"/>
      <c r="J291" s="1"/>
      <c r="K291" s="1"/>
    </row>
    <row r="292" spans="1:11" x14ac:dyDescent="0.3">
      <c r="A292" s="1"/>
      <c r="B292" s="1"/>
      <c r="D292" s="1"/>
      <c r="E292" s="1"/>
      <c r="G292" s="1"/>
      <c r="H292" s="1"/>
      <c r="J292" s="1"/>
      <c r="K292" s="1"/>
    </row>
    <row r="293" spans="1:11" x14ac:dyDescent="0.3">
      <c r="A293" s="1"/>
      <c r="B293" s="1"/>
      <c r="D293" s="1"/>
      <c r="E293" s="1"/>
      <c r="G293" s="1"/>
      <c r="H293" s="1"/>
      <c r="J293" s="1"/>
      <c r="K293" s="1"/>
    </row>
    <row r="294" spans="1:11" x14ac:dyDescent="0.3">
      <c r="A294" s="1"/>
      <c r="B294" s="1"/>
      <c r="D294" s="1"/>
      <c r="E294" s="1"/>
      <c r="G294" s="1"/>
      <c r="H294" s="1"/>
      <c r="J294" s="1"/>
      <c r="K294" s="1"/>
    </row>
    <row r="295" spans="1:11" x14ac:dyDescent="0.3">
      <c r="A295" s="1"/>
      <c r="B295" s="1"/>
      <c r="D295" s="1"/>
      <c r="E295" s="1"/>
      <c r="G295" s="1"/>
      <c r="H295" s="1"/>
      <c r="J295" s="1"/>
      <c r="K295" s="1"/>
    </row>
    <row r="296" spans="1:11" x14ac:dyDescent="0.3">
      <c r="A296" s="1"/>
      <c r="B296" s="1"/>
      <c r="D296" s="1"/>
      <c r="E296" s="1"/>
      <c r="G296" s="1"/>
      <c r="H296" s="1"/>
      <c r="J296" s="1"/>
      <c r="K296" s="1"/>
    </row>
    <row r="297" spans="1:11" x14ac:dyDescent="0.3">
      <c r="A297" s="1"/>
      <c r="B297" s="1"/>
      <c r="D297" s="1"/>
      <c r="E297" s="1"/>
      <c r="G297" s="1"/>
      <c r="H297" s="1"/>
      <c r="J297" s="1"/>
      <c r="K297" s="1"/>
    </row>
    <row r="298" spans="1:11" x14ac:dyDescent="0.3">
      <c r="A298" s="1"/>
      <c r="B298" s="1"/>
      <c r="D298" s="1"/>
      <c r="E298" s="1"/>
      <c r="G298" s="1"/>
      <c r="H298" s="1"/>
      <c r="J298" s="1"/>
      <c r="K298" s="1"/>
    </row>
    <row r="299" spans="1:11" x14ac:dyDescent="0.3">
      <c r="A299" s="1"/>
      <c r="B299" s="1"/>
      <c r="D299" s="1"/>
      <c r="E299" s="1"/>
      <c r="G299" s="1"/>
      <c r="H299" s="1"/>
      <c r="J299" s="1"/>
      <c r="K299" s="1"/>
    </row>
    <row r="300" spans="1:11" x14ac:dyDescent="0.3">
      <c r="A300" s="1"/>
      <c r="B300" s="1"/>
      <c r="D300" s="1"/>
      <c r="E300" s="1"/>
      <c r="G300" s="1"/>
      <c r="H300" s="1"/>
      <c r="J300" s="1"/>
      <c r="K300" s="1"/>
    </row>
    <row r="301" spans="1:11" x14ac:dyDescent="0.3">
      <c r="A301" s="1"/>
      <c r="B301" s="1"/>
      <c r="D301" s="1"/>
      <c r="E301" s="1"/>
      <c r="G301" s="1"/>
      <c r="H301" s="1"/>
      <c r="J301" s="1"/>
      <c r="K301" s="1"/>
    </row>
    <row r="302" spans="1:11" x14ac:dyDescent="0.3">
      <c r="A302" s="1"/>
      <c r="B302" s="1"/>
      <c r="D302" s="1"/>
      <c r="E302" s="1"/>
      <c r="G302" s="1"/>
      <c r="H302" s="1"/>
      <c r="J302" s="1"/>
      <c r="K302" s="1"/>
    </row>
    <row r="303" spans="1:11" x14ac:dyDescent="0.3">
      <c r="A303" s="1"/>
      <c r="B303" s="1"/>
      <c r="D303" s="1"/>
      <c r="E303" s="1"/>
      <c r="G303" s="1"/>
      <c r="H303" s="1"/>
      <c r="J303" s="1"/>
      <c r="K303" s="1"/>
    </row>
    <row r="304" spans="1:11" x14ac:dyDescent="0.3">
      <c r="A304" s="1"/>
      <c r="B304" s="1"/>
      <c r="D304" s="1"/>
      <c r="E304" s="1"/>
      <c r="G304" s="1"/>
      <c r="H304" s="1"/>
      <c r="J304" s="1"/>
      <c r="K304" s="1"/>
    </row>
    <row r="305" spans="1:11" x14ac:dyDescent="0.3">
      <c r="A305" s="1"/>
      <c r="B305" s="1"/>
      <c r="D305" s="1"/>
      <c r="E305" s="1"/>
      <c r="G305" s="1"/>
      <c r="H305" s="1"/>
      <c r="J305" s="1"/>
      <c r="K305" s="1"/>
    </row>
    <row r="306" spans="1:11" x14ac:dyDescent="0.3">
      <c r="A306" s="1"/>
      <c r="B306" s="1"/>
      <c r="D306" s="1"/>
      <c r="E306" s="1"/>
      <c r="G306" s="1"/>
      <c r="H306" s="1"/>
      <c r="J306" s="1"/>
      <c r="K306" s="1"/>
    </row>
    <row r="307" spans="1:11" x14ac:dyDescent="0.3">
      <c r="A307" s="1"/>
      <c r="B307" s="1"/>
      <c r="D307" s="1"/>
      <c r="E307" s="1"/>
      <c r="G307" s="1"/>
      <c r="H307" s="1"/>
      <c r="J307" s="1"/>
      <c r="K307" s="1"/>
    </row>
    <row r="308" spans="1:11" x14ac:dyDescent="0.3">
      <c r="A308" s="1"/>
      <c r="B308" s="1"/>
      <c r="D308" s="1"/>
      <c r="E308" s="1"/>
      <c r="G308" s="1"/>
      <c r="H308" s="1"/>
      <c r="J308" s="1"/>
      <c r="K308" s="1"/>
    </row>
    <row r="309" spans="1:11" x14ac:dyDescent="0.3">
      <c r="A309" s="1"/>
      <c r="B309" s="1"/>
      <c r="D309" s="1"/>
      <c r="E309" s="1"/>
      <c r="G309" s="1"/>
      <c r="H309" s="1"/>
      <c r="J309" s="1"/>
      <c r="K309" s="1"/>
    </row>
    <row r="310" spans="1:11" x14ac:dyDescent="0.3">
      <c r="A310" s="1"/>
      <c r="B310" s="1"/>
      <c r="D310" s="1"/>
      <c r="E310" s="1"/>
      <c r="G310" s="1"/>
      <c r="H310" s="1"/>
      <c r="J310" s="1"/>
      <c r="K310" s="1"/>
    </row>
    <row r="311" spans="1:11" x14ac:dyDescent="0.3">
      <c r="A311" s="1"/>
      <c r="B311" s="1"/>
      <c r="D311" s="1"/>
      <c r="E311" s="1"/>
      <c r="G311" s="1"/>
      <c r="H311" s="1"/>
      <c r="J311" s="1"/>
      <c r="K311" s="1"/>
    </row>
    <row r="312" spans="1:11" x14ac:dyDescent="0.3">
      <c r="A312" s="1"/>
      <c r="B312" s="1"/>
      <c r="D312" s="1"/>
      <c r="E312" s="1"/>
      <c r="G312" s="1"/>
      <c r="H312" s="1"/>
      <c r="J312" s="1"/>
      <c r="K312" s="1"/>
    </row>
    <row r="313" spans="1:11" x14ac:dyDescent="0.3">
      <c r="A313" s="1"/>
      <c r="B313" s="1"/>
      <c r="D313" s="1"/>
      <c r="E313" s="1"/>
      <c r="G313" s="1"/>
      <c r="H313" s="1"/>
      <c r="J313" s="1"/>
      <c r="K313" s="1"/>
    </row>
    <row r="314" spans="1:11" x14ac:dyDescent="0.3">
      <c r="A314" s="1"/>
      <c r="B314" s="1"/>
      <c r="D314" s="1"/>
      <c r="E314" s="1"/>
      <c r="G314" s="1"/>
      <c r="H314" s="1"/>
      <c r="J314" s="1"/>
      <c r="K314" s="1"/>
    </row>
    <row r="315" spans="1:11" x14ac:dyDescent="0.3">
      <c r="A315" s="1"/>
      <c r="B315" s="1"/>
      <c r="D315" s="1"/>
      <c r="E315" s="1"/>
      <c r="G315" s="1"/>
      <c r="H315" s="1"/>
      <c r="J315" s="1"/>
      <c r="K315" s="1"/>
    </row>
    <row r="316" spans="1:11" x14ac:dyDescent="0.3">
      <c r="A316" s="1"/>
      <c r="B316" s="1"/>
      <c r="D316" s="1"/>
      <c r="E316" s="1"/>
      <c r="G316" s="1"/>
      <c r="H316" s="1"/>
      <c r="J316" s="1"/>
      <c r="K316" s="1"/>
    </row>
    <row r="317" spans="1:11" x14ac:dyDescent="0.3">
      <c r="A317" s="1"/>
      <c r="B317" s="1"/>
      <c r="D317" s="1"/>
      <c r="E317" s="1"/>
      <c r="G317" s="1"/>
      <c r="H317" s="1"/>
      <c r="J317" s="1"/>
      <c r="K317" s="1"/>
    </row>
    <row r="318" spans="1:11" x14ac:dyDescent="0.3">
      <c r="A318" s="1"/>
      <c r="B318" s="1"/>
      <c r="D318" s="1"/>
      <c r="E318" s="1"/>
      <c r="G318" s="1"/>
      <c r="H318" s="1"/>
      <c r="J318" s="1"/>
      <c r="K318" s="1"/>
    </row>
    <row r="319" spans="1:11" x14ac:dyDescent="0.3">
      <c r="A319" s="1"/>
      <c r="B319" s="1"/>
      <c r="D319" s="1"/>
      <c r="E319" s="1"/>
      <c r="G319" s="1"/>
      <c r="H319" s="1"/>
      <c r="J319" s="1"/>
      <c r="K319" s="1"/>
    </row>
    <row r="320" spans="1:11" x14ac:dyDescent="0.3">
      <c r="A320" s="1"/>
      <c r="B320" s="1"/>
      <c r="D320" s="1"/>
      <c r="E320" s="1"/>
      <c r="G320" s="1"/>
      <c r="H320" s="1"/>
      <c r="J320" s="1"/>
      <c r="K320" s="1"/>
    </row>
    <row r="321" spans="1:11" x14ac:dyDescent="0.3">
      <c r="A321" s="1"/>
      <c r="B321" s="1"/>
      <c r="D321" s="1"/>
      <c r="E321" s="1"/>
      <c r="G321" s="1"/>
      <c r="H321" s="1"/>
      <c r="J321" s="1"/>
      <c r="K321" s="1"/>
    </row>
    <row r="322" spans="1:11" x14ac:dyDescent="0.3">
      <c r="A322" s="1"/>
      <c r="B322" s="1"/>
      <c r="D322" s="1"/>
      <c r="E322" s="1"/>
      <c r="G322" s="1"/>
      <c r="H322" s="1"/>
      <c r="J322" s="1"/>
      <c r="K322" s="1"/>
    </row>
    <row r="323" spans="1:11" x14ac:dyDescent="0.3">
      <c r="A323" s="1"/>
      <c r="B323" s="1"/>
      <c r="D323" s="1"/>
      <c r="E323" s="1"/>
      <c r="G323" s="1"/>
      <c r="H323" s="1"/>
      <c r="J323" s="1"/>
      <c r="K323" s="1"/>
    </row>
    <row r="324" spans="1:11" x14ac:dyDescent="0.3">
      <c r="A324" s="1"/>
      <c r="B324" s="1"/>
      <c r="D324" s="1"/>
      <c r="E324" s="1"/>
      <c r="G324" s="1"/>
      <c r="H324" s="1"/>
      <c r="J324" s="1"/>
      <c r="K324" s="1"/>
    </row>
    <row r="325" spans="1:11" x14ac:dyDescent="0.3">
      <c r="A325" s="1"/>
      <c r="B325" s="1"/>
      <c r="D325" s="1"/>
      <c r="E325" s="1"/>
      <c r="G325" s="1"/>
      <c r="H325" s="1"/>
      <c r="J325" s="1"/>
      <c r="K325" s="1"/>
    </row>
    <row r="326" spans="1:11" x14ac:dyDescent="0.3">
      <c r="A326" s="1"/>
      <c r="B326" s="1"/>
      <c r="D326" s="1"/>
      <c r="E326" s="1"/>
      <c r="G326" s="1"/>
      <c r="H326" s="1"/>
      <c r="J326" s="1"/>
      <c r="K326" s="1"/>
    </row>
    <row r="327" spans="1:11" x14ac:dyDescent="0.3">
      <c r="A327" s="1"/>
      <c r="B327" s="1"/>
      <c r="D327" s="1"/>
      <c r="E327" s="1"/>
      <c r="G327" s="1"/>
      <c r="H327" s="1"/>
      <c r="J327" s="1"/>
      <c r="K327" s="1"/>
    </row>
    <row r="328" spans="1:11" x14ac:dyDescent="0.3">
      <c r="A328" s="1"/>
      <c r="B328" s="1"/>
      <c r="D328" s="1"/>
      <c r="E328" s="1"/>
      <c r="G328" s="1"/>
      <c r="H328" s="1"/>
      <c r="J328" s="1"/>
      <c r="K328" s="1"/>
    </row>
    <row r="329" spans="1:11" x14ac:dyDescent="0.3">
      <c r="A329" s="1"/>
      <c r="B329" s="1"/>
      <c r="D329" s="1"/>
      <c r="E329" s="1"/>
      <c r="G329" s="1"/>
      <c r="H329" s="1"/>
      <c r="J329" s="1"/>
      <c r="K329" s="1"/>
    </row>
    <row r="330" spans="1:11" x14ac:dyDescent="0.3">
      <c r="A330" s="1"/>
      <c r="B330" s="1"/>
      <c r="D330" s="1"/>
      <c r="E330" s="1"/>
      <c r="G330" s="1"/>
      <c r="H330" s="1"/>
      <c r="J330" s="1"/>
      <c r="K330" s="1"/>
    </row>
    <row r="331" spans="1:11" x14ac:dyDescent="0.3">
      <c r="A331" s="1"/>
      <c r="B331" s="1"/>
      <c r="D331" s="1"/>
      <c r="E331" s="1"/>
      <c r="G331" s="1"/>
      <c r="H331" s="1"/>
      <c r="J331" s="1"/>
      <c r="K331" s="1"/>
    </row>
    <row r="332" spans="1:11" x14ac:dyDescent="0.3">
      <c r="A332" s="1"/>
      <c r="B332" s="1"/>
      <c r="D332" s="1"/>
      <c r="E332" s="1"/>
      <c r="G332" s="1"/>
      <c r="H332" s="1"/>
      <c r="J332" s="1"/>
      <c r="K332" s="1"/>
    </row>
    <row r="333" spans="1:11" x14ac:dyDescent="0.3">
      <c r="A333" s="1"/>
      <c r="B333" s="1"/>
      <c r="D333" s="1"/>
      <c r="E333" s="1"/>
      <c r="G333" s="1"/>
      <c r="H333" s="1"/>
      <c r="J333" s="1"/>
      <c r="K333" s="1"/>
    </row>
    <row r="334" spans="1:11" x14ac:dyDescent="0.3">
      <c r="A334" s="1"/>
      <c r="B334" s="1"/>
      <c r="D334" s="1"/>
      <c r="E334" s="1"/>
      <c r="G334" s="1"/>
      <c r="H334" s="1"/>
      <c r="J334" s="1"/>
      <c r="K334" s="1"/>
    </row>
    <row r="335" spans="1:11" x14ac:dyDescent="0.3">
      <c r="A335" s="1"/>
      <c r="B335" s="1"/>
      <c r="D335" s="1"/>
      <c r="E335" s="1"/>
      <c r="G335" s="1"/>
      <c r="H335" s="1"/>
      <c r="J335" s="1"/>
      <c r="K335" s="1"/>
    </row>
    <row r="336" spans="1:11" x14ac:dyDescent="0.3">
      <c r="A336" s="1"/>
      <c r="B336" s="1"/>
      <c r="D336" s="1"/>
      <c r="E336" s="1"/>
      <c r="G336" s="1"/>
      <c r="H336" s="1"/>
      <c r="J336" s="1"/>
      <c r="K336" s="1"/>
    </row>
    <row r="337" spans="1:11" x14ac:dyDescent="0.3">
      <c r="A337" s="1"/>
      <c r="B337" s="1"/>
      <c r="D337" s="1"/>
      <c r="E337" s="1"/>
      <c r="G337" s="1"/>
      <c r="H337" s="1"/>
      <c r="J337" s="1"/>
      <c r="K337" s="1"/>
    </row>
    <row r="338" spans="1:11" x14ac:dyDescent="0.3">
      <c r="A338" s="1"/>
      <c r="B338" s="1"/>
      <c r="D338" s="1"/>
      <c r="E338" s="1"/>
      <c r="G338" s="1"/>
      <c r="H338" s="1"/>
      <c r="J338" s="1"/>
      <c r="K338" s="1"/>
    </row>
    <row r="339" spans="1:11" x14ac:dyDescent="0.3">
      <c r="A339" s="1"/>
      <c r="B339" s="1"/>
      <c r="D339" s="1"/>
      <c r="E339" s="1"/>
      <c r="G339" s="1"/>
      <c r="H339" s="1"/>
      <c r="J339" s="1"/>
      <c r="K339" s="1"/>
    </row>
    <row r="340" spans="1:11" x14ac:dyDescent="0.3">
      <c r="A340" s="1"/>
      <c r="B340" s="1"/>
      <c r="D340" s="1"/>
      <c r="E340" s="1"/>
      <c r="G340" s="1"/>
      <c r="H340" s="1"/>
      <c r="J340" s="1"/>
      <c r="K340" s="1"/>
    </row>
    <row r="341" spans="1:11" x14ac:dyDescent="0.3">
      <c r="A341" s="1"/>
      <c r="B341" s="1"/>
      <c r="D341" s="1"/>
      <c r="E341" s="1"/>
      <c r="G341" s="1"/>
      <c r="H341" s="1"/>
      <c r="J341" s="1"/>
      <c r="K341" s="1"/>
    </row>
    <row r="342" spans="1:11" x14ac:dyDescent="0.3">
      <c r="A342" s="1"/>
      <c r="B342" s="1"/>
      <c r="D342" s="1"/>
      <c r="E342" s="1"/>
      <c r="G342" s="1"/>
      <c r="H342" s="1"/>
      <c r="J342" s="1"/>
      <c r="K342" s="1"/>
    </row>
    <row r="343" spans="1:11" x14ac:dyDescent="0.3">
      <c r="A343" s="1"/>
      <c r="B343" s="1"/>
      <c r="D343" s="1"/>
      <c r="E343" s="1"/>
      <c r="G343" s="1"/>
      <c r="H343" s="1"/>
      <c r="J343" s="1"/>
      <c r="K343" s="1"/>
    </row>
    <row r="344" spans="1:11" x14ac:dyDescent="0.3">
      <c r="A344" s="1"/>
      <c r="B344" s="1"/>
      <c r="D344" s="1"/>
      <c r="E344" s="1"/>
      <c r="G344" s="1"/>
      <c r="H344" s="1"/>
      <c r="J344" s="1"/>
      <c r="K344" s="1"/>
    </row>
    <row r="345" spans="1:11" x14ac:dyDescent="0.3">
      <c r="A345" s="1"/>
      <c r="B345" s="1"/>
      <c r="D345" s="1"/>
      <c r="E345" s="1"/>
      <c r="G345" s="1"/>
      <c r="H345" s="1"/>
      <c r="J345" s="1"/>
      <c r="K345" s="1"/>
    </row>
    <row r="346" spans="1:11" x14ac:dyDescent="0.3">
      <c r="A346" s="1"/>
      <c r="B346" s="1"/>
      <c r="D346" s="1"/>
      <c r="E346" s="1"/>
      <c r="G346" s="1"/>
      <c r="H346" s="1"/>
      <c r="J346" s="1"/>
      <c r="K346" s="1"/>
    </row>
    <row r="347" spans="1:11" x14ac:dyDescent="0.3">
      <c r="A347" s="1"/>
      <c r="B347" s="1"/>
      <c r="D347" s="1"/>
      <c r="E347" s="1"/>
      <c r="G347" s="1"/>
      <c r="H347" s="1"/>
      <c r="J347" s="1"/>
      <c r="K347" s="1"/>
    </row>
    <row r="348" spans="1:11" x14ac:dyDescent="0.3">
      <c r="A348" s="1"/>
      <c r="B348" s="1"/>
      <c r="D348" s="1"/>
      <c r="E348" s="1"/>
      <c r="G348" s="1"/>
      <c r="H348" s="1"/>
      <c r="J348" s="1"/>
      <c r="K348" s="1"/>
    </row>
    <row r="349" spans="1:11" x14ac:dyDescent="0.3">
      <c r="A349" s="1"/>
      <c r="B349" s="1"/>
      <c r="D349" s="1"/>
      <c r="E349" s="1"/>
      <c r="G349" s="1"/>
      <c r="H349" s="1"/>
      <c r="J349" s="1"/>
      <c r="K349" s="1"/>
    </row>
    <row r="350" spans="1:11" x14ac:dyDescent="0.3">
      <c r="A350" s="1"/>
      <c r="B350" s="1"/>
      <c r="D350" s="1"/>
      <c r="E350" s="1"/>
      <c r="G350" s="1"/>
      <c r="H350" s="1"/>
      <c r="J350" s="1"/>
      <c r="K350" s="1"/>
    </row>
    <row r="351" spans="1:11" x14ac:dyDescent="0.3">
      <c r="A351" s="1"/>
      <c r="B351" s="1"/>
      <c r="D351" s="1"/>
      <c r="E351" s="1"/>
      <c r="G351" s="1"/>
      <c r="H351" s="1"/>
      <c r="J351" s="1"/>
      <c r="K351" s="1"/>
    </row>
    <row r="352" spans="1:11" x14ac:dyDescent="0.3">
      <c r="A352" s="1"/>
      <c r="B352" s="1"/>
      <c r="D352" s="1"/>
      <c r="E352" s="1"/>
      <c r="G352" s="1"/>
      <c r="H352" s="1"/>
      <c r="J352" s="1"/>
      <c r="K352" s="1"/>
    </row>
    <row r="353" spans="1:11" x14ac:dyDescent="0.3">
      <c r="A353" s="1"/>
      <c r="B353" s="1"/>
      <c r="D353" s="1"/>
      <c r="E353" s="1"/>
      <c r="G353" s="1"/>
      <c r="H353" s="1"/>
      <c r="J353" s="1"/>
      <c r="K353" s="1"/>
    </row>
    <row r="354" spans="1:11" x14ac:dyDescent="0.3">
      <c r="A354" s="1"/>
      <c r="B354" s="1"/>
      <c r="D354" s="1"/>
      <c r="E354" s="1"/>
      <c r="G354" s="1"/>
      <c r="H354" s="1"/>
      <c r="J354" s="1"/>
      <c r="K354" s="1"/>
    </row>
    <row r="355" spans="1:11" x14ac:dyDescent="0.3">
      <c r="A355" s="1"/>
      <c r="B355" s="1"/>
      <c r="D355" s="1"/>
      <c r="E355" s="1"/>
      <c r="G355" s="1"/>
      <c r="H355" s="1"/>
      <c r="J355" s="1"/>
      <c r="K355" s="1"/>
    </row>
    <row r="356" spans="1:11" x14ac:dyDescent="0.3">
      <c r="A356" s="1"/>
      <c r="B356" s="1"/>
      <c r="D356" s="1"/>
      <c r="E356" s="1"/>
      <c r="G356" s="1"/>
      <c r="H356" s="1"/>
      <c r="J356" s="1"/>
      <c r="K356" s="1"/>
    </row>
    <row r="357" spans="1:11" x14ac:dyDescent="0.3">
      <c r="A357" s="1"/>
      <c r="B357" s="1"/>
      <c r="D357" s="1"/>
      <c r="E357" s="1"/>
      <c r="G357" s="1"/>
      <c r="H357" s="1"/>
      <c r="J357" s="1"/>
      <c r="K357" s="1"/>
    </row>
    <row r="358" spans="1:11" x14ac:dyDescent="0.3">
      <c r="A358" s="1"/>
      <c r="B358" s="1"/>
      <c r="D358" s="1"/>
      <c r="E358" s="1"/>
      <c r="G358" s="1"/>
      <c r="H358" s="1"/>
      <c r="J358" s="1"/>
      <c r="K358" s="1"/>
    </row>
    <row r="359" spans="1:11" x14ac:dyDescent="0.3">
      <c r="A359" s="1"/>
      <c r="B359" s="1"/>
      <c r="D359" s="1"/>
      <c r="E359" s="1"/>
      <c r="G359" s="1"/>
      <c r="H359" s="1"/>
      <c r="J359" s="1"/>
      <c r="K359" s="1"/>
    </row>
    <row r="360" spans="1:11" x14ac:dyDescent="0.3">
      <c r="A360" s="1"/>
      <c r="B360" s="1"/>
      <c r="D360" s="1"/>
      <c r="E360" s="1"/>
      <c r="G360" s="1"/>
      <c r="H360" s="1"/>
      <c r="J360" s="1"/>
      <c r="K360" s="1"/>
    </row>
    <row r="361" spans="1:11" x14ac:dyDescent="0.3">
      <c r="A361" s="1"/>
      <c r="B361" s="1"/>
      <c r="D361" s="1"/>
      <c r="E361" s="1"/>
      <c r="G361" s="1"/>
      <c r="H361" s="1"/>
      <c r="J361" s="1"/>
      <c r="K361" s="1"/>
    </row>
    <row r="362" spans="1:11" x14ac:dyDescent="0.3">
      <c r="A362" s="1"/>
      <c r="B362" s="1"/>
      <c r="D362" s="1"/>
      <c r="E362" s="1"/>
      <c r="G362" s="1"/>
      <c r="H362" s="1"/>
      <c r="J362" s="1"/>
      <c r="K362" s="1"/>
    </row>
    <row r="363" spans="1:11" x14ac:dyDescent="0.3">
      <c r="A363" s="1"/>
      <c r="B363" s="1"/>
      <c r="D363" s="1"/>
      <c r="E363" s="1"/>
      <c r="G363" s="1"/>
      <c r="H363" s="1"/>
      <c r="J363" s="1"/>
      <c r="K363" s="1"/>
    </row>
    <row r="364" spans="1:11" x14ac:dyDescent="0.3">
      <c r="A364" s="1"/>
      <c r="B364" s="1"/>
      <c r="D364" s="1"/>
      <c r="E364" s="1"/>
      <c r="G364" s="1"/>
      <c r="H364" s="1"/>
      <c r="J364" s="1"/>
      <c r="K364" s="1"/>
    </row>
    <row r="365" spans="1:11" x14ac:dyDescent="0.3">
      <c r="A365" s="1"/>
      <c r="B365" s="1"/>
      <c r="D365" s="1"/>
      <c r="E365" s="1"/>
      <c r="G365" s="1"/>
      <c r="H365" s="1"/>
      <c r="J365" s="1"/>
      <c r="K365" s="1"/>
    </row>
    <row r="366" spans="1:11" x14ac:dyDescent="0.3">
      <c r="A366" s="1"/>
      <c r="B366" s="1"/>
      <c r="D366" s="1"/>
      <c r="E366" s="1"/>
      <c r="G366" s="1"/>
      <c r="H366" s="1"/>
      <c r="J366" s="1"/>
      <c r="K366" s="1"/>
    </row>
    <row r="367" spans="1:11" x14ac:dyDescent="0.3">
      <c r="A367" s="1"/>
      <c r="B367" s="1"/>
      <c r="D367" s="1"/>
      <c r="E367" s="1"/>
      <c r="G367" s="1"/>
      <c r="H367" s="1"/>
      <c r="J367" s="1"/>
      <c r="K367" s="1"/>
    </row>
    <row r="368" spans="1:11" x14ac:dyDescent="0.3">
      <c r="A368" s="1"/>
      <c r="B368" s="1"/>
      <c r="D368" s="1"/>
      <c r="E368" s="1"/>
      <c r="G368" s="1"/>
      <c r="H368" s="1"/>
      <c r="J368" s="1"/>
      <c r="K368" s="1"/>
    </row>
    <row r="369" spans="1:11" x14ac:dyDescent="0.3">
      <c r="A369" s="1"/>
      <c r="B369" s="1"/>
      <c r="D369" s="1"/>
      <c r="E369" s="1"/>
      <c r="G369" s="1"/>
      <c r="H369" s="1"/>
      <c r="J369" s="1"/>
      <c r="K369" s="1"/>
    </row>
    <row r="370" spans="1:11" x14ac:dyDescent="0.3">
      <c r="A370" s="1"/>
      <c r="B370" s="1"/>
      <c r="D370" s="1"/>
      <c r="E370" s="1"/>
      <c r="G370" s="1"/>
      <c r="H370" s="1"/>
      <c r="J370" s="1"/>
      <c r="K370" s="1"/>
    </row>
    <row r="371" spans="1:11" x14ac:dyDescent="0.3">
      <c r="A371" s="1"/>
      <c r="B371" s="1"/>
      <c r="D371" s="1"/>
      <c r="E371" s="1"/>
      <c r="G371" s="1"/>
      <c r="H371" s="1"/>
      <c r="J371" s="1"/>
      <c r="K371" s="1"/>
    </row>
    <row r="372" spans="1:11" x14ac:dyDescent="0.3">
      <c r="A372" s="1"/>
      <c r="B372" s="1"/>
      <c r="D372" s="1"/>
      <c r="E372" s="1"/>
      <c r="G372" s="1"/>
      <c r="H372" s="1"/>
      <c r="J372" s="1"/>
      <c r="K372" s="1"/>
    </row>
    <row r="373" spans="1:11" x14ac:dyDescent="0.3">
      <c r="A373" s="1"/>
      <c r="B373" s="1"/>
      <c r="D373" s="1"/>
      <c r="E373" s="1"/>
      <c r="G373" s="1"/>
      <c r="H373" s="1"/>
      <c r="J373" s="1"/>
      <c r="K373" s="1"/>
    </row>
    <row r="374" spans="1:11" x14ac:dyDescent="0.3">
      <c r="A374" s="1"/>
      <c r="B374" s="1"/>
      <c r="D374" s="1"/>
      <c r="E374" s="1"/>
      <c r="G374" s="1"/>
      <c r="H374" s="1"/>
      <c r="J374" s="1"/>
      <c r="K374" s="1"/>
    </row>
    <row r="375" spans="1:11" x14ac:dyDescent="0.3">
      <c r="A375" s="1"/>
      <c r="B375" s="1"/>
      <c r="D375" s="1"/>
      <c r="E375" s="1"/>
      <c r="G375" s="1"/>
      <c r="H375" s="1"/>
      <c r="J375" s="1"/>
      <c r="K375" s="1"/>
    </row>
    <row r="376" spans="1:11" x14ac:dyDescent="0.3">
      <c r="A376" s="1"/>
      <c r="B376" s="1"/>
      <c r="D376" s="1"/>
      <c r="E376" s="1"/>
      <c r="G376" s="1"/>
      <c r="H376" s="1"/>
      <c r="J376" s="1"/>
      <c r="K376" s="1"/>
    </row>
    <row r="377" spans="1:11" x14ac:dyDescent="0.3">
      <c r="A377" s="1"/>
      <c r="B377" s="1"/>
      <c r="D377" s="1"/>
      <c r="E377" s="1"/>
      <c r="G377" s="1"/>
      <c r="H377" s="1"/>
      <c r="J377" s="1"/>
      <c r="K377" s="1"/>
    </row>
    <row r="378" spans="1:11" x14ac:dyDescent="0.3">
      <c r="A378" s="1"/>
      <c r="B378" s="1"/>
      <c r="D378" s="1"/>
      <c r="E378" s="1"/>
      <c r="G378" s="1"/>
      <c r="H378" s="1"/>
      <c r="J378" s="1"/>
      <c r="K378" s="1"/>
    </row>
    <row r="379" spans="1:11" x14ac:dyDescent="0.3">
      <c r="A379" s="1"/>
      <c r="B379" s="1"/>
      <c r="D379" s="1"/>
      <c r="E379" s="1"/>
      <c r="G379" s="1"/>
      <c r="H379" s="1"/>
      <c r="J379" s="1"/>
      <c r="K379" s="1"/>
    </row>
    <row r="380" spans="1:11" x14ac:dyDescent="0.3">
      <c r="A380" s="1"/>
      <c r="B380" s="1"/>
      <c r="D380" s="1"/>
      <c r="E380" s="1"/>
      <c r="G380" s="1"/>
      <c r="H380" s="1"/>
      <c r="J380" s="1"/>
      <c r="K380" s="1"/>
    </row>
    <row r="381" spans="1:11" x14ac:dyDescent="0.3">
      <c r="A381" s="1"/>
      <c r="B381" s="1"/>
      <c r="D381" s="1"/>
      <c r="E381" s="1"/>
      <c r="G381" s="1"/>
      <c r="H381" s="1"/>
      <c r="J381" s="1"/>
      <c r="K381" s="1"/>
    </row>
    <row r="382" spans="1:11" x14ac:dyDescent="0.3">
      <c r="A382" s="1"/>
      <c r="B382" s="1"/>
      <c r="D382" s="1"/>
      <c r="E382" s="1"/>
      <c r="G382" s="1"/>
      <c r="H382" s="1"/>
      <c r="J382" s="1"/>
      <c r="K382" s="1"/>
    </row>
    <row r="383" spans="1:11" x14ac:dyDescent="0.3">
      <c r="A383" s="1"/>
      <c r="B383" s="1"/>
      <c r="D383" s="1"/>
      <c r="E383" s="1"/>
      <c r="G383" s="1"/>
      <c r="H383" s="1"/>
      <c r="J383" s="1"/>
      <c r="K383" s="1"/>
    </row>
    <row r="384" spans="1:11" x14ac:dyDescent="0.3">
      <c r="A384" s="1"/>
      <c r="B384" s="1"/>
      <c r="D384" s="1"/>
      <c r="E384" s="1"/>
      <c r="G384" s="1"/>
      <c r="H384" s="1"/>
      <c r="J384" s="1"/>
      <c r="K384" s="1"/>
    </row>
    <row r="385" spans="1:11" x14ac:dyDescent="0.3">
      <c r="A385" s="1"/>
      <c r="B385" s="1"/>
      <c r="D385" s="1"/>
      <c r="E385" s="1"/>
      <c r="G385" s="1"/>
      <c r="H385" s="1"/>
      <c r="J385" s="1"/>
      <c r="K385" s="1"/>
    </row>
    <row r="386" spans="1:11" x14ac:dyDescent="0.3">
      <c r="A386" s="1"/>
      <c r="B386" s="1"/>
      <c r="D386" s="1"/>
      <c r="E386" s="1"/>
      <c r="G386" s="1"/>
      <c r="H386" s="1"/>
      <c r="J386" s="1"/>
      <c r="K386" s="1"/>
    </row>
    <row r="387" spans="1:11" x14ac:dyDescent="0.3">
      <c r="A387" s="1"/>
      <c r="B387" s="1"/>
      <c r="D387" s="1"/>
      <c r="E387" s="1"/>
      <c r="G387" s="1"/>
      <c r="H387" s="1"/>
      <c r="J387" s="1"/>
      <c r="K387" s="1"/>
    </row>
    <row r="388" spans="1:11" x14ac:dyDescent="0.3">
      <c r="A388" s="1"/>
      <c r="B388" s="1"/>
      <c r="D388" s="1"/>
      <c r="E388" s="1"/>
      <c r="G388" s="1"/>
      <c r="H388" s="1"/>
      <c r="J388" s="1"/>
      <c r="K388" s="1"/>
    </row>
    <row r="389" spans="1:11" x14ac:dyDescent="0.3">
      <c r="A389" s="1"/>
      <c r="B389" s="1"/>
      <c r="D389" s="1"/>
      <c r="E389" s="1"/>
      <c r="G389" s="1"/>
      <c r="H389" s="1"/>
      <c r="J389" s="1"/>
      <c r="K389" s="1"/>
    </row>
    <row r="390" spans="1:11" x14ac:dyDescent="0.3">
      <c r="A390" s="1"/>
      <c r="B390" s="1"/>
      <c r="D390" s="1"/>
      <c r="E390" s="1"/>
      <c r="G390" s="1"/>
      <c r="H390" s="1"/>
      <c r="J390" s="1"/>
      <c r="K390" s="1"/>
    </row>
    <row r="391" spans="1:11" x14ac:dyDescent="0.3">
      <c r="A391" s="1"/>
      <c r="B391" s="1"/>
      <c r="D391" s="1"/>
      <c r="E391" s="1"/>
      <c r="G391" s="1"/>
      <c r="H391" s="1"/>
      <c r="J391" s="1"/>
      <c r="K391" s="1"/>
    </row>
    <row r="392" spans="1:11" x14ac:dyDescent="0.3">
      <c r="A392" s="1"/>
      <c r="B392" s="1"/>
      <c r="D392" s="1"/>
      <c r="E392" s="1"/>
      <c r="G392" s="1"/>
      <c r="H392" s="1"/>
      <c r="J392" s="1"/>
      <c r="K392" s="1"/>
    </row>
    <row r="393" spans="1:11" x14ac:dyDescent="0.3">
      <c r="A393" s="1"/>
      <c r="B393" s="1"/>
      <c r="D393" s="1"/>
      <c r="E393" s="1"/>
      <c r="G393" s="1"/>
      <c r="H393" s="1"/>
      <c r="J393" s="1"/>
      <c r="K393" s="1"/>
    </row>
    <row r="394" spans="1:11" x14ac:dyDescent="0.3">
      <c r="A394" s="1"/>
      <c r="B394" s="1"/>
      <c r="D394" s="1"/>
      <c r="E394" s="1"/>
      <c r="G394" s="1"/>
      <c r="H394" s="1"/>
      <c r="J394" s="1"/>
      <c r="K394" s="1"/>
    </row>
    <row r="395" spans="1:11" x14ac:dyDescent="0.3">
      <c r="A395" s="1"/>
      <c r="B395" s="1"/>
      <c r="D395" s="1"/>
      <c r="E395" s="1"/>
      <c r="G395" s="1"/>
      <c r="H395" s="1"/>
      <c r="J395" s="1"/>
      <c r="K395" s="1"/>
    </row>
    <row r="396" spans="1:11" x14ac:dyDescent="0.3">
      <c r="A396" s="1"/>
      <c r="B396" s="1"/>
      <c r="D396" s="1"/>
      <c r="E396" s="1"/>
      <c r="G396" s="1"/>
      <c r="H396" s="1"/>
      <c r="J396" s="1"/>
      <c r="K396" s="1"/>
    </row>
    <row r="397" spans="1:11" x14ac:dyDescent="0.3">
      <c r="A397" s="1"/>
      <c r="B397" s="1"/>
      <c r="D397" s="1"/>
      <c r="E397" s="1"/>
      <c r="G397" s="1"/>
      <c r="H397" s="1"/>
      <c r="J397" s="1"/>
      <c r="K397" s="1"/>
    </row>
    <row r="398" spans="1:11" x14ac:dyDescent="0.3">
      <c r="A398" s="1"/>
      <c r="B398" s="1"/>
      <c r="D398" s="1"/>
      <c r="E398" s="1"/>
      <c r="G398" s="1"/>
      <c r="H398" s="1"/>
      <c r="J398" s="1"/>
      <c r="K398" s="1"/>
    </row>
    <row r="399" spans="1:11" x14ac:dyDescent="0.3">
      <c r="A399" s="1"/>
      <c r="B399" s="1"/>
      <c r="D399" s="1"/>
      <c r="E399" s="1"/>
      <c r="G399" s="1"/>
      <c r="H399" s="1"/>
      <c r="J399" s="1"/>
      <c r="K399" s="1"/>
    </row>
    <row r="400" spans="1:11" x14ac:dyDescent="0.3">
      <c r="A400" s="1"/>
      <c r="B400" s="1"/>
      <c r="D400" s="1"/>
      <c r="E400" s="1"/>
      <c r="G400" s="1"/>
      <c r="H400" s="1"/>
      <c r="J400" s="1"/>
      <c r="K400" s="1"/>
    </row>
    <row r="401" spans="1:11" x14ac:dyDescent="0.3">
      <c r="A401" s="1"/>
      <c r="B401" s="1"/>
      <c r="D401" s="1"/>
      <c r="E401" s="1"/>
      <c r="G401" s="1"/>
      <c r="H401" s="1"/>
      <c r="J401" s="1"/>
      <c r="K401" s="1"/>
    </row>
    <row r="402" spans="1:11" x14ac:dyDescent="0.3">
      <c r="A402" s="1"/>
      <c r="B402" s="1"/>
      <c r="D402" s="1"/>
      <c r="E402" s="1"/>
      <c r="G402" s="1"/>
      <c r="H402" s="1"/>
      <c r="J402" s="1"/>
      <c r="K402" s="1"/>
    </row>
    <row r="403" spans="1:11" x14ac:dyDescent="0.3">
      <c r="A403" s="1"/>
      <c r="B403" s="1"/>
      <c r="D403" s="1"/>
      <c r="E403" s="1"/>
      <c r="G403" s="1"/>
      <c r="H403" s="1"/>
      <c r="J403" s="1"/>
      <c r="K403" s="1"/>
    </row>
    <row r="404" spans="1:11" x14ac:dyDescent="0.3">
      <c r="A404" s="1"/>
      <c r="B404" s="1"/>
      <c r="D404" s="1"/>
      <c r="E404" s="1"/>
      <c r="G404" s="1"/>
      <c r="H404" s="1"/>
      <c r="J404" s="1"/>
      <c r="K404" s="1"/>
    </row>
    <row r="405" spans="1:11" x14ac:dyDescent="0.3">
      <c r="A405" s="1"/>
      <c r="B405" s="1"/>
      <c r="D405" s="1"/>
      <c r="E405" s="1"/>
      <c r="G405" s="1"/>
      <c r="H405" s="1"/>
      <c r="J405" s="1"/>
      <c r="K405" s="1"/>
    </row>
    <row r="406" spans="1:11" x14ac:dyDescent="0.3">
      <c r="A406" s="1"/>
      <c r="B406" s="1"/>
      <c r="D406" s="1"/>
      <c r="E406" s="1"/>
      <c r="G406" s="1"/>
      <c r="H406" s="1"/>
      <c r="J406" s="1"/>
      <c r="K406" s="1"/>
    </row>
    <row r="409" spans="1:11" x14ac:dyDescent="0.3">
      <c r="G409" t="s">
        <v>0</v>
      </c>
      <c r="J409" t="s">
        <v>0</v>
      </c>
    </row>
    <row r="410" spans="1:11" x14ac:dyDescent="0.3">
      <c r="G410" t="s">
        <v>3</v>
      </c>
      <c r="J410" t="s">
        <v>5</v>
      </c>
    </row>
    <row r="412" spans="1:11" x14ac:dyDescent="0.3">
      <c r="G412" t="s">
        <v>1</v>
      </c>
      <c r="J412" t="s">
        <v>1</v>
      </c>
    </row>
    <row r="413" spans="1:11" x14ac:dyDescent="0.3">
      <c r="G413" t="s">
        <v>2</v>
      </c>
      <c r="J413" t="s">
        <v>2</v>
      </c>
      <c r="K413" t="s">
        <v>6</v>
      </c>
    </row>
    <row r="414" spans="1:11" x14ac:dyDescent="0.3">
      <c r="G414" s="1">
        <v>0.02</v>
      </c>
      <c r="H414" s="1"/>
      <c r="J414" s="1">
        <v>0.02</v>
      </c>
      <c r="K414" s="1">
        <v>0.71899999999999997</v>
      </c>
    </row>
    <row r="415" spans="1:11" x14ac:dyDescent="0.3">
      <c r="G415" s="1">
        <v>0.04</v>
      </c>
      <c r="H415" s="1"/>
      <c r="J415" s="1">
        <v>0.04</v>
      </c>
      <c r="K415" s="1">
        <v>0.747</v>
      </c>
    </row>
    <row r="416" spans="1:11" x14ac:dyDescent="0.3">
      <c r="G416" s="1">
        <v>0.06</v>
      </c>
      <c r="H416" s="1"/>
      <c r="J416" s="1">
        <v>0.06</v>
      </c>
      <c r="K416" s="1">
        <v>0.78600000000000003</v>
      </c>
    </row>
    <row r="417" spans="7:11" x14ac:dyDescent="0.3">
      <c r="G417" s="1">
        <v>0.08</v>
      </c>
      <c r="H417" s="1"/>
      <c r="J417" s="1">
        <v>0.08</v>
      </c>
      <c r="K417" s="1">
        <v>0.83399999999999996</v>
      </c>
    </row>
    <row r="418" spans="7:11" x14ac:dyDescent="0.3">
      <c r="G418" s="1">
        <v>0.1</v>
      </c>
      <c r="H418" s="1"/>
      <c r="J418" s="1">
        <v>0.1</v>
      </c>
      <c r="K418" s="1">
        <v>0.88700000000000001</v>
      </c>
    </row>
    <row r="419" spans="7:11" x14ac:dyDescent="0.3">
      <c r="G419" s="1">
        <v>0.12</v>
      </c>
      <c r="H419" s="1"/>
      <c r="J419" s="1">
        <v>0.12</v>
      </c>
      <c r="K419" s="1">
        <v>0.98599999999999999</v>
      </c>
    </row>
    <row r="420" spans="7:11" x14ac:dyDescent="0.3">
      <c r="G420" s="1">
        <v>0.14000000000000001</v>
      </c>
      <c r="H420" s="1"/>
      <c r="J420" s="1">
        <v>0.14000000000000001</v>
      </c>
      <c r="K420" s="1">
        <v>1.08</v>
      </c>
    </row>
    <row r="421" spans="7:11" x14ac:dyDescent="0.3">
      <c r="G421" s="1">
        <v>0.16</v>
      </c>
      <c r="H421" s="1"/>
      <c r="J421" s="1">
        <v>0.16</v>
      </c>
      <c r="K421" s="1">
        <v>1.1200000000000001</v>
      </c>
    </row>
    <row r="422" spans="7:11" x14ac:dyDescent="0.3">
      <c r="G422" s="1">
        <v>0.18</v>
      </c>
      <c r="H422" s="1"/>
      <c r="J422" s="1">
        <v>0.18</v>
      </c>
      <c r="K422" s="1">
        <v>1.1200000000000001</v>
      </c>
    </row>
    <row r="423" spans="7:11" x14ac:dyDescent="0.3">
      <c r="G423" s="1">
        <v>0.2</v>
      </c>
      <c r="H423" s="1"/>
      <c r="J423" s="1">
        <v>0.2</v>
      </c>
      <c r="K423" s="1">
        <v>1.0900000000000001</v>
      </c>
    </row>
    <row r="424" spans="7:11" x14ac:dyDescent="0.3">
      <c r="G424" s="1">
        <v>0.22</v>
      </c>
      <c r="H424" s="1"/>
      <c r="J424" s="1">
        <v>0.22</v>
      </c>
      <c r="K424" s="1">
        <v>1.02</v>
      </c>
    </row>
    <row r="425" spans="7:11" x14ac:dyDescent="0.3">
      <c r="G425" s="1">
        <v>0.24</v>
      </c>
      <c r="H425" s="1"/>
      <c r="J425" s="1">
        <v>0.24</v>
      </c>
      <c r="K425" s="1">
        <v>0.98399999999999999</v>
      </c>
    </row>
    <row r="426" spans="7:11" x14ac:dyDescent="0.3">
      <c r="G426" s="1">
        <v>0.26</v>
      </c>
      <c r="H426" s="1"/>
      <c r="J426" s="1">
        <v>0.26</v>
      </c>
      <c r="K426" s="1">
        <v>0.92900000000000005</v>
      </c>
    </row>
    <row r="427" spans="7:11" x14ac:dyDescent="0.3">
      <c r="G427" s="1">
        <v>0.28000000000000003</v>
      </c>
      <c r="H427" s="1"/>
      <c r="J427" s="1">
        <v>0.28000000000000003</v>
      </c>
      <c r="K427" s="1">
        <v>0.89700000000000002</v>
      </c>
    </row>
    <row r="428" spans="7:11" x14ac:dyDescent="0.3">
      <c r="G428" s="1">
        <v>0.3</v>
      </c>
      <c r="H428" s="1"/>
      <c r="J428" s="1">
        <v>0.3</v>
      </c>
      <c r="K428" s="1">
        <v>0.875</v>
      </c>
    </row>
    <row r="429" spans="7:11" x14ac:dyDescent="0.3">
      <c r="G429" s="1">
        <v>0.32</v>
      </c>
      <c r="H429" s="1"/>
      <c r="J429" s="1">
        <v>0.32</v>
      </c>
      <c r="K429" s="1">
        <v>0.83899999999999997</v>
      </c>
    </row>
    <row r="430" spans="7:11" x14ac:dyDescent="0.3">
      <c r="G430" s="1">
        <v>0.34</v>
      </c>
      <c r="H430" s="1"/>
      <c r="J430" s="1">
        <v>0.34</v>
      </c>
      <c r="K430" s="1">
        <v>0.749</v>
      </c>
    </row>
    <row r="431" spans="7:11" x14ac:dyDescent="0.3">
      <c r="G431" s="1">
        <v>0.36</v>
      </c>
      <c r="H431" s="1"/>
      <c r="J431" s="1">
        <v>0.36</v>
      </c>
      <c r="K431" s="1">
        <v>0.71799999999999997</v>
      </c>
    </row>
    <row r="432" spans="7:11" x14ac:dyDescent="0.3">
      <c r="G432" s="1">
        <v>0.38</v>
      </c>
      <c r="H432" s="1"/>
      <c r="J432" s="1">
        <v>0.38</v>
      </c>
      <c r="K432" s="1">
        <v>0.68300000000000005</v>
      </c>
    </row>
    <row r="433" spans="7:11" x14ac:dyDescent="0.3">
      <c r="G433" s="1">
        <v>0.4</v>
      </c>
      <c r="H433" s="1"/>
      <c r="J433" s="1">
        <v>0.4</v>
      </c>
      <c r="K433" s="1">
        <v>0.64900000000000002</v>
      </c>
    </row>
    <row r="434" spans="7:11" x14ac:dyDescent="0.3">
      <c r="G434" s="1">
        <v>0.42</v>
      </c>
      <c r="H434" s="1"/>
      <c r="J434" s="1">
        <v>0.42</v>
      </c>
      <c r="K434" s="1">
        <v>0.61499999999999999</v>
      </c>
    </row>
    <row r="435" spans="7:11" x14ac:dyDescent="0.3">
      <c r="G435" s="1">
        <v>0.44</v>
      </c>
      <c r="H435" s="1"/>
      <c r="J435" s="1">
        <v>0.44</v>
      </c>
      <c r="K435" s="1">
        <v>0.58399999999999996</v>
      </c>
    </row>
    <row r="436" spans="7:11" x14ac:dyDescent="0.3">
      <c r="G436" s="1">
        <v>0.46</v>
      </c>
      <c r="H436" s="1"/>
      <c r="J436" s="1">
        <v>0.46</v>
      </c>
      <c r="K436" s="1">
        <v>0.55600000000000005</v>
      </c>
    </row>
    <row r="437" spans="7:11" x14ac:dyDescent="0.3">
      <c r="G437" s="1">
        <v>0.48</v>
      </c>
      <c r="H437" s="1"/>
      <c r="J437" s="1">
        <v>0.48</v>
      </c>
      <c r="K437" s="1">
        <v>0.53100000000000003</v>
      </c>
    </row>
    <row r="438" spans="7:11" x14ac:dyDescent="0.3">
      <c r="G438" s="1">
        <v>0.5</v>
      </c>
      <c r="H438" s="1"/>
      <c r="J438" s="1">
        <v>0.5</v>
      </c>
      <c r="K438" s="1">
        <v>0.57499999999999996</v>
      </c>
    </row>
    <row r="439" spans="7:11" x14ac:dyDescent="0.3">
      <c r="G439" s="1">
        <v>0.52</v>
      </c>
      <c r="H439" s="1"/>
      <c r="J439" s="1">
        <v>0.52</v>
      </c>
      <c r="K439" s="1">
        <v>0.68700000000000006</v>
      </c>
    </row>
    <row r="440" spans="7:11" x14ac:dyDescent="0.3">
      <c r="G440" s="1">
        <v>0.54</v>
      </c>
      <c r="H440" s="1"/>
      <c r="J440" s="1">
        <v>0.54</v>
      </c>
      <c r="K440" s="1">
        <v>0.80700000000000005</v>
      </c>
    </row>
    <row r="441" spans="7:11" x14ac:dyDescent="0.3">
      <c r="G441" s="1">
        <v>0.56000000000000005</v>
      </c>
      <c r="H441" s="1"/>
      <c r="J441" s="1">
        <v>0.56000000000000005</v>
      </c>
      <c r="K441" s="1">
        <v>0.90600000000000003</v>
      </c>
    </row>
    <row r="442" spans="7:11" x14ac:dyDescent="0.3">
      <c r="G442" s="1">
        <v>0.57999999999999996</v>
      </c>
      <c r="H442" s="1"/>
      <c r="J442" s="1">
        <v>0.57999999999999996</v>
      </c>
      <c r="K442" s="1">
        <v>0.96199999999999997</v>
      </c>
    </row>
    <row r="443" spans="7:11" x14ac:dyDescent="0.3">
      <c r="G443" s="1">
        <v>0.6</v>
      </c>
      <c r="H443" s="1"/>
      <c r="J443" s="1">
        <v>0.6</v>
      </c>
      <c r="K443" s="1">
        <v>0.96299999999999997</v>
      </c>
    </row>
    <row r="444" spans="7:11" x14ac:dyDescent="0.3">
      <c r="G444" s="1">
        <v>0.62</v>
      </c>
      <c r="H444" s="1"/>
      <c r="J444" s="1">
        <v>0.62</v>
      </c>
      <c r="K444" s="1">
        <v>0.91700000000000004</v>
      </c>
    </row>
    <row r="445" spans="7:11" x14ac:dyDescent="0.3">
      <c r="G445" s="1">
        <v>0.64</v>
      </c>
      <c r="H445" s="1"/>
      <c r="J445" s="1">
        <v>0.64</v>
      </c>
      <c r="K445" s="1">
        <v>0.84399999999999997</v>
      </c>
    </row>
    <row r="446" spans="7:11" x14ac:dyDescent="0.3">
      <c r="G446" s="1">
        <v>0.66</v>
      </c>
      <c r="H446" s="1"/>
      <c r="J446" s="1">
        <v>0.66</v>
      </c>
      <c r="K446" s="1">
        <v>0.8</v>
      </c>
    </row>
    <row r="447" spans="7:11" x14ac:dyDescent="0.3">
      <c r="G447" s="1">
        <v>0.68</v>
      </c>
      <c r="H447" s="1"/>
      <c r="J447" s="1">
        <v>0.68</v>
      </c>
      <c r="K447" s="1">
        <v>0.77200000000000002</v>
      </c>
    </row>
    <row r="448" spans="7:11" x14ac:dyDescent="0.3">
      <c r="G448" s="1">
        <v>0.7</v>
      </c>
      <c r="H448" s="1"/>
      <c r="J448" s="1">
        <v>0.7</v>
      </c>
      <c r="K448" s="1">
        <v>0.73399999999999999</v>
      </c>
    </row>
    <row r="449" spans="7:11" x14ac:dyDescent="0.3">
      <c r="G449" s="1">
        <v>0.72</v>
      </c>
      <c r="H449" s="1"/>
      <c r="J449" s="1">
        <v>0.72</v>
      </c>
      <c r="K449" s="1">
        <v>0.69199999999999995</v>
      </c>
    </row>
    <row r="450" spans="7:11" x14ac:dyDescent="0.3">
      <c r="G450" s="1">
        <v>0.74</v>
      </c>
      <c r="H450" s="1"/>
      <c r="J450" s="1">
        <v>0.74</v>
      </c>
      <c r="K450" s="1">
        <v>0.66700000000000004</v>
      </c>
    </row>
    <row r="451" spans="7:11" x14ac:dyDescent="0.3">
      <c r="G451" s="1">
        <v>0.76</v>
      </c>
      <c r="H451" s="1"/>
      <c r="J451" s="1">
        <v>0.76</v>
      </c>
      <c r="K451" s="1">
        <v>0.65700000000000003</v>
      </c>
    </row>
    <row r="452" spans="7:11" x14ac:dyDescent="0.3">
      <c r="G452" s="1">
        <v>0.78</v>
      </c>
      <c r="H452" s="1"/>
      <c r="J452" s="1">
        <v>0.78</v>
      </c>
      <c r="K452" s="1">
        <v>0.63200000000000001</v>
      </c>
    </row>
    <row r="453" spans="7:11" x14ac:dyDescent="0.3">
      <c r="G453" s="1">
        <v>0.8</v>
      </c>
      <c r="H453" s="1"/>
      <c r="J453" s="1">
        <v>0.8</v>
      </c>
      <c r="K453" s="1">
        <v>0.65200000000000002</v>
      </c>
    </row>
    <row r="454" spans="7:11" x14ac:dyDescent="0.3">
      <c r="G454" s="1">
        <v>0.82</v>
      </c>
      <c r="H454" s="1"/>
      <c r="J454" s="1">
        <v>0.82</v>
      </c>
      <c r="K454" s="1">
        <v>0.72699999999999998</v>
      </c>
    </row>
    <row r="455" spans="7:11" x14ac:dyDescent="0.3">
      <c r="G455" s="1">
        <v>0.84</v>
      </c>
      <c r="H455" s="1"/>
      <c r="J455" s="1">
        <v>0.84</v>
      </c>
      <c r="K455" s="1">
        <v>0.82099999999999995</v>
      </c>
    </row>
    <row r="456" spans="7:11" x14ac:dyDescent="0.3">
      <c r="G456" s="1">
        <v>0.86</v>
      </c>
      <c r="H456" s="1"/>
      <c r="J456" s="1">
        <v>0.86</v>
      </c>
      <c r="K456" s="1">
        <v>0.91500000000000004</v>
      </c>
    </row>
    <row r="457" spans="7:11" x14ac:dyDescent="0.3">
      <c r="G457" s="1">
        <v>0.88</v>
      </c>
      <c r="H457" s="1"/>
      <c r="J457" s="1">
        <v>0.88</v>
      </c>
      <c r="K457" s="1">
        <v>0.98399999999999999</v>
      </c>
    </row>
    <row r="458" spans="7:11" x14ac:dyDescent="0.3">
      <c r="G458" s="1">
        <v>0.9</v>
      </c>
      <c r="H458" s="1"/>
      <c r="J458" s="1">
        <v>0.9</v>
      </c>
      <c r="K458" s="1">
        <v>1.02</v>
      </c>
    </row>
    <row r="459" spans="7:11" x14ac:dyDescent="0.3">
      <c r="G459" s="1">
        <v>0.92</v>
      </c>
      <c r="H459" s="1"/>
      <c r="J459" s="1">
        <v>0.92</v>
      </c>
      <c r="K459" s="1">
        <v>1.01</v>
      </c>
    </row>
    <row r="460" spans="7:11" x14ac:dyDescent="0.3">
      <c r="G460" s="1">
        <v>0.94</v>
      </c>
      <c r="H460" s="1"/>
      <c r="J460" s="1">
        <v>0.94</v>
      </c>
      <c r="K460" s="1">
        <v>0.96199999999999997</v>
      </c>
    </row>
    <row r="461" spans="7:11" x14ac:dyDescent="0.3">
      <c r="G461" s="1">
        <v>0.96</v>
      </c>
      <c r="H461" s="1"/>
      <c r="J461" s="1">
        <v>0.96</v>
      </c>
      <c r="K461" s="1">
        <v>0.89700000000000002</v>
      </c>
    </row>
    <row r="462" spans="7:11" x14ac:dyDescent="0.3">
      <c r="G462" s="1">
        <v>0.98</v>
      </c>
      <c r="H462" s="1"/>
      <c r="J462" s="1">
        <v>0.98</v>
      </c>
      <c r="K462" s="1">
        <v>0.83799999999999997</v>
      </c>
    </row>
    <row r="463" spans="7:11" x14ac:dyDescent="0.3">
      <c r="G463" s="1">
        <v>1</v>
      </c>
      <c r="H463" s="1"/>
      <c r="J463" s="1">
        <v>1</v>
      </c>
      <c r="K463" s="1">
        <v>0.81799999999999995</v>
      </c>
    </row>
    <row r="464" spans="7:11" x14ac:dyDescent="0.3">
      <c r="G464" s="1">
        <v>1.02</v>
      </c>
      <c r="H464" s="1"/>
      <c r="J464" s="1">
        <v>1.02</v>
      </c>
      <c r="K464" s="1">
        <v>0.80300000000000005</v>
      </c>
    </row>
    <row r="465" spans="7:11" x14ac:dyDescent="0.3">
      <c r="G465" s="1">
        <v>1.04</v>
      </c>
      <c r="H465" s="1"/>
      <c r="J465" s="1">
        <v>1.04</v>
      </c>
      <c r="K465" s="1">
        <v>0.79800000000000004</v>
      </c>
    </row>
    <row r="466" spans="7:11" x14ac:dyDescent="0.3">
      <c r="G466" s="1">
        <v>1.06</v>
      </c>
      <c r="H466" s="1"/>
      <c r="J466" s="1">
        <v>1.06</v>
      </c>
      <c r="K466" s="1">
        <v>0.81599999999999995</v>
      </c>
    </row>
    <row r="467" spans="7:11" x14ac:dyDescent="0.3">
      <c r="G467" s="1">
        <v>1.08</v>
      </c>
      <c r="H467" s="1"/>
      <c r="J467" s="1">
        <v>1.08</v>
      </c>
      <c r="K467" s="1">
        <v>0.88600000000000001</v>
      </c>
    </row>
    <row r="468" spans="7:11" x14ac:dyDescent="0.3">
      <c r="G468" s="1">
        <v>1.1000000000000001</v>
      </c>
      <c r="H468" s="1"/>
      <c r="J468" s="1">
        <v>1.1000000000000001</v>
      </c>
      <c r="K468" s="1">
        <v>0.96</v>
      </c>
    </row>
    <row r="469" spans="7:11" x14ac:dyDescent="0.3">
      <c r="G469" s="1">
        <v>1.1200000000000001</v>
      </c>
      <c r="H469" s="1"/>
      <c r="J469" s="1">
        <v>1.1200000000000001</v>
      </c>
      <c r="K469" s="1">
        <v>1.02</v>
      </c>
    </row>
    <row r="470" spans="7:11" x14ac:dyDescent="0.3">
      <c r="G470" s="1">
        <v>1.1399999999999999</v>
      </c>
      <c r="H470" s="1"/>
      <c r="J470" s="1">
        <v>1.1399999999999999</v>
      </c>
      <c r="K470" s="1">
        <v>1.06</v>
      </c>
    </row>
    <row r="471" spans="7:11" x14ac:dyDescent="0.3">
      <c r="G471" s="1">
        <v>1.1599999999999999</v>
      </c>
      <c r="H471" s="1"/>
      <c r="J471" s="1">
        <v>1.1599999999999999</v>
      </c>
      <c r="K471" s="1">
        <v>1.08</v>
      </c>
    </row>
    <row r="472" spans="7:11" x14ac:dyDescent="0.3">
      <c r="G472" s="1">
        <v>1.18</v>
      </c>
      <c r="H472" s="1"/>
      <c r="J472" s="1">
        <v>1.18</v>
      </c>
      <c r="K472" s="1">
        <v>1.06</v>
      </c>
    </row>
    <row r="473" spans="7:11" x14ac:dyDescent="0.3">
      <c r="G473" s="1">
        <v>1.2</v>
      </c>
      <c r="H473" s="1"/>
      <c r="J473" s="1">
        <v>1.2</v>
      </c>
      <c r="K473" s="1">
        <v>1.01</v>
      </c>
    </row>
    <row r="474" spans="7:11" x14ac:dyDescent="0.3">
      <c r="G474" s="1">
        <v>1.22</v>
      </c>
      <c r="H474" s="1"/>
      <c r="J474" s="1">
        <v>1.22</v>
      </c>
      <c r="K474" s="1">
        <v>0.97599999999999998</v>
      </c>
    </row>
    <row r="475" spans="7:11" x14ac:dyDescent="0.3">
      <c r="G475" s="1">
        <v>1.24</v>
      </c>
      <c r="H475" s="1"/>
      <c r="J475" s="1">
        <v>1.24</v>
      </c>
      <c r="K475" s="1">
        <v>0.95499999999999996</v>
      </c>
    </row>
    <row r="476" spans="7:11" x14ac:dyDescent="0.3">
      <c r="G476" s="1">
        <v>1.26</v>
      </c>
      <c r="H476" s="1"/>
      <c r="J476" s="1">
        <v>1.26</v>
      </c>
      <c r="K476" s="1">
        <v>0.872</v>
      </c>
    </row>
    <row r="477" spans="7:11" x14ac:dyDescent="0.3">
      <c r="G477" s="1">
        <v>1.28</v>
      </c>
      <c r="H477" s="1"/>
      <c r="J477" s="1">
        <v>1.28</v>
      </c>
      <c r="K477" s="1">
        <v>0.81200000000000006</v>
      </c>
    </row>
    <row r="478" spans="7:11" x14ac:dyDescent="0.3">
      <c r="G478" s="1">
        <v>1.3</v>
      </c>
      <c r="H478" s="1"/>
      <c r="J478" s="1">
        <v>1.3</v>
      </c>
      <c r="K478" s="1">
        <v>0.749</v>
      </c>
    </row>
    <row r="479" spans="7:11" x14ac:dyDescent="0.3">
      <c r="G479" s="1">
        <v>1.32</v>
      </c>
      <c r="H479" s="1"/>
      <c r="J479" s="1">
        <v>1.32</v>
      </c>
      <c r="K479" s="1">
        <v>0.73299999999999998</v>
      </c>
    </row>
    <row r="480" spans="7:11" x14ac:dyDescent="0.3">
      <c r="G480" s="1">
        <v>1.34</v>
      </c>
      <c r="H480" s="1"/>
      <c r="J480" s="1">
        <v>1.34</v>
      </c>
      <c r="K480" s="1">
        <v>0.71199999999999997</v>
      </c>
    </row>
    <row r="481" spans="7:11" x14ac:dyDescent="0.3">
      <c r="G481" s="1">
        <v>1.36</v>
      </c>
      <c r="H481" s="1"/>
      <c r="J481" s="1">
        <v>1.36</v>
      </c>
      <c r="K481" s="1">
        <v>0.68600000000000005</v>
      </c>
    </row>
    <row r="482" spans="7:11" x14ac:dyDescent="0.3">
      <c r="G482" s="1">
        <v>1.38</v>
      </c>
      <c r="H482" s="1"/>
      <c r="J482" s="1">
        <v>1.38</v>
      </c>
      <c r="K482" s="1">
        <v>0.65700000000000003</v>
      </c>
    </row>
    <row r="483" spans="7:11" x14ac:dyDescent="0.3">
      <c r="G483" s="1">
        <v>1.4</v>
      </c>
      <c r="H483" s="1"/>
      <c r="J483" s="1">
        <v>1.4</v>
      </c>
      <c r="K483" s="1">
        <v>0.628</v>
      </c>
    </row>
    <row r="484" spans="7:11" x14ac:dyDescent="0.3">
      <c r="G484" s="1">
        <v>1.42</v>
      </c>
      <c r="H484" s="1"/>
      <c r="J484" s="1">
        <v>1.42</v>
      </c>
      <c r="K484" s="1">
        <v>0.59799999999999998</v>
      </c>
    </row>
    <row r="485" spans="7:11" x14ac:dyDescent="0.3">
      <c r="G485" s="1">
        <v>1.44</v>
      </c>
      <c r="H485" s="1"/>
      <c r="J485" s="1">
        <v>1.44</v>
      </c>
      <c r="K485" s="1">
        <v>0.56799999999999995</v>
      </c>
    </row>
    <row r="486" spans="7:11" x14ac:dyDescent="0.3">
      <c r="G486" s="1">
        <v>1.46</v>
      </c>
      <c r="H486" s="1"/>
      <c r="J486" s="1">
        <v>1.46</v>
      </c>
      <c r="K486" s="1">
        <v>0.55300000000000005</v>
      </c>
    </row>
    <row r="487" spans="7:11" x14ac:dyDescent="0.3">
      <c r="G487" s="1">
        <v>1.48</v>
      </c>
      <c r="H487" s="1"/>
      <c r="J487" s="1">
        <v>1.48</v>
      </c>
      <c r="K487" s="1">
        <v>0.60499999999999998</v>
      </c>
    </row>
    <row r="488" spans="7:11" x14ac:dyDescent="0.3">
      <c r="G488" s="1">
        <v>1.5</v>
      </c>
      <c r="H488" s="1"/>
      <c r="J488" s="1">
        <v>1.5</v>
      </c>
      <c r="K488" s="1">
        <v>0.71099999999999997</v>
      </c>
    </row>
    <row r="489" spans="7:11" x14ac:dyDescent="0.3">
      <c r="G489" s="1">
        <v>1.52</v>
      </c>
      <c r="H489" s="1"/>
      <c r="J489" s="1">
        <v>1.52</v>
      </c>
      <c r="K489" s="1">
        <v>0.82299999999999995</v>
      </c>
    </row>
    <row r="490" spans="7:11" x14ac:dyDescent="0.3">
      <c r="G490" s="1">
        <v>1.54</v>
      </c>
      <c r="H490" s="1"/>
      <c r="J490" s="1">
        <v>1.54</v>
      </c>
      <c r="K490" s="1">
        <v>0.91300000000000003</v>
      </c>
    </row>
    <row r="491" spans="7:11" x14ac:dyDescent="0.3">
      <c r="G491" s="1">
        <v>1.56</v>
      </c>
      <c r="H491" s="1"/>
      <c r="J491" s="1">
        <v>1.56</v>
      </c>
      <c r="K491" s="1">
        <v>0.96199999999999997</v>
      </c>
    </row>
    <row r="492" spans="7:11" x14ac:dyDescent="0.3">
      <c r="G492" s="1">
        <v>1.58</v>
      </c>
      <c r="H492" s="1"/>
      <c r="J492" s="1">
        <v>1.58</v>
      </c>
      <c r="K492" s="1">
        <v>0.96</v>
      </c>
    </row>
    <row r="493" spans="7:11" x14ac:dyDescent="0.3">
      <c r="G493" s="1">
        <v>1.6</v>
      </c>
      <c r="H493" s="1"/>
      <c r="J493" s="1">
        <v>1.6</v>
      </c>
      <c r="K493" s="1">
        <v>0.91600000000000004</v>
      </c>
    </row>
    <row r="494" spans="7:11" x14ac:dyDescent="0.3">
      <c r="G494" s="1">
        <v>1.62</v>
      </c>
      <c r="H494" s="1"/>
      <c r="J494" s="1">
        <v>1.62</v>
      </c>
      <c r="K494" s="1">
        <v>0.84599999999999997</v>
      </c>
    </row>
    <row r="495" spans="7:11" x14ac:dyDescent="0.3">
      <c r="G495" s="1">
        <v>1.64</v>
      </c>
      <c r="H495" s="1"/>
      <c r="J495" s="1">
        <v>1.64</v>
      </c>
      <c r="K495" s="1">
        <v>0.80100000000000005</v>
      </c>
    </row>
    <row r="496" spans="7:11" x14ac:dyDescent="0.3">
      <c r="G496" s="1">
        <v>1.66</v>
      </c>
      <c r="H496" s="1"/>
      <c r="J496" s="1">
        <v>1.66</v>
      </c>
      <c r="K496" s="1">
        <v>0.78</v>
      </c>
    </row>
    <row r="497" spans="7:11" x14ac:dyDescent="0.3">
      <c r="G497" s="1">
        <v>1.68</v>
      </c>
      <c r="H497" s="1"/>
      <c r="J497" s="1">
        <v>1.68</v>
      </c>
      <c r="K497" s="1">
        <v>0.75600000000000001</v>
      </c>
    </row>
    <row r="498" spans="7:11" x14ac:dyDescent="0.3">
      <c r="G498" s="1">
        <v>1.7</v>
      </c>
      <c r="H498" s="1"/>
      <c r="J498" s="1">
        <v>1.7</v>
      </c>
      <c r="K498" s="1">
        <v>0.748</v>
      </c>
    </row>
    <row r="499" spans="7:11" x14ac:dyDescent="0.3">
      <c r="G499" s="1">
        <v>1.72</v>
      </c>
      <c r="H499" s="1"/>
      <c r="J499" s="1">
        <v>1.72</v>
      </c>
      <c r="K499" s="1">
        <v>0.76200000000000001</v>
      </c>
    </row>
    <row r="500" spans="7:11" x14ac:dyDescent="0.3">
      <c r="G500" s="1">
        <v>1.74</v>
      </c>
      <c r="H500" s="1"/>
      <c r="J500" s="1">
        <v>1.74</v>
      </c>
      <c r="K500" s="1">
        <v>0.71899999999999997</v>
      </c>
    </row>
    <row r="501" spans="7:11" x14ac:dyDescent="0.3">
      <c r="G501" s="1">
        <v>1.76</v>
      </c>
      <c r="H501" s="1"/>
      <c r="J501" s="1">
        <v>1.76</v>
      </c>
      <c r="K501" s="1">
        <v>0.64400000000000002</v>
      </c>
    </row>
    <row r="502" spans="7:11" x14ac:dyDescent="0.3">
      <c r="G502" s="1">
        <v>1.78</v>
      </c>
      <c r="H502" s="1"/>
      <c r="J502" s="1">
        <v>1.78</v>
      </c>
      <c r="K502" s="1">
        <v>0.66600000000000004</v>
      </c>
    </row>
    <row r="503" spans="7:11" x14ac:dyDescent="0.3">
      <c r="G503" s="1">
        <v>1.8</v>
      </c>
      <c r="H503" s="1"/>
      <c r="J503" s="1">
        <v>1.8</v>
      </c>
      <c r="K503" s="1">
        <v>0.747</v>
      </c>
    </row>
    <row r="504" spans="7:11" x14ac:dyDescent="0.3">
      <c r="G504" s="1">
        <v>1.82</v>
      </c>
      <c r="H504" s="1"/>
      <c r="J504" s="1">
        <v>1.82</v>
      </c>
      <c r="K504" s="1">
        <v>0.84899999999999998</v>
      </c>
    </row>
    <row r="505" spans="7:11" x14ac:dyDescent="0.3">
      <c r="G505" s="1">
        <v>1.84</v>
      </c>
      <c r="H505" s="1"/>
      <c r="J505" s="1">
        <v>1.84</v>
      </c>
      <c r="K505" s="1">
        <v>0.94899999999999995</v>
      </c>
    </row>
    <row r="506" spans="7:11" x14ac:dyDescent="0.3">
      <c r="G506" s="1">
        <v>1.86</v>
      </c>
      <c r="H506" s="1"/>
      <c r="J506" s="1">
        <v>1.86</v>
      </c>
      <c r="K506" s="1">
        <v>1.02</v>
      </c>
    </row>
    <row r="507" spans="7:11" x14ac:dyDescent="0.3">
      <c r="G507" s="1">
        <v>1.88</v>
      </c>
      <c r="H507" s="1"/>
      <c r="J507" s="1">
        <v>1.88</v>
      </c>
      <c r="K507" s="1">
        <v>1.06</v>
      </c>
    </row>
    <row r="508" spans="7:11" x14ac:dyDescent="0.3">
      <c r="G508" s="1">
        <v>1.9</v>
      </c>
      <c r="H508" s="1"/>
      <c r="J508" s="1">
        <v>1.9</v>
      </c>
      <c r="K508" s="1">
        <v>1.05</v>
      </c>
    </row>
    <row r="509" spans="7:11" x14ac:dyDescent="0.3">
      <c r="G509" s="1">
        <v>1.92</v>
      </c>
      <c r="H509" s="1"/>
      <c r="J509" s="1">
        <v>1.92</v>
      </c>
      <c r="K509" s="1">
        <v>1</v>
      </c>
    </row>
    <row r="510" spans="7:11" x14ac:dyDescent="0.3">
      <c r="G510" s="1">
        <v>1.94</v>
      </c>
      <c r="H510" s="1"/>
      <c r="J510" s="1">
        <v>1.94</v>
      </c>
      <c r="K510" s="1">
        <v>0.93400000000000005</v>
      </c>
    </row>
    <row r="511" spans="7:11" x14ac:dyDescent="0.3">
      <c r="G511" s="1">
        <v>1.96</v>
      </c>
      <c r="H511" s="1"/>
      <c r="J511" s="1">
        <v>1.96</v>
      </c>
      <c r="K511" s="1">
        <v>0.88200000000000001</v>
      </c>
    </row>
    <row r="512" spans="7:11" x14ac:dyDescent="0.3">
      <c r="G512" s="1">
        <v>1.98</v>
      </c>
      <c r="H512" s="1"/>
      <c r="J512" s="1">
        <v>1.98</v>
      </c>
      <c r="K512" s="1">
        <v>0.85299999999999998</v>
      </c>
    </row>
    <row r="513" spans="7:11" x14ac:dyDescent="0.3">
      <c r="G513" s="1">
        <v>2</v>
      </c>
      <c r="H513" s="1"/>
      <c r="J513" s="1">
        <v>2</v>
      </c>
      <c r="K513" s="1">
        <v>0.83</v>
      </c>
    </row>
    <row r="514" spans="7:11" x14ac:dyDescent="0.3">
      <c r="G514" s="1">
        <v>2.02</v>
      </c>
      <c r="H514" s="1"/>
      <c r="J514" s="1">
        <v>2.02</v>
      </c>
      <c r="K514" s="1">
        <v>0.82099999999999995</v>
      </c>
    </row>
    <row r="515" spans="7:11" x14ac:dyDescent="0.3">
      <c r="G515" s="1">
        <v>2.04</v>
      </c>
      <c r="H515" s="1"/>
      <c r="J515" s="1">
        <v>2.04</v>
      </c>
      <c r="K515" s="1">
        <v>0.82799999999999996</v>
      </c>
    </row>
    <row r="516" spans="7:11" x14ac:dyDescent="0.3">
      <c r="G516" s="1">
        <v>2.06</v>
      </c>
      <c r="H516" s="1"/>
      <c r="J516" s="1">
        <v>2.06</v>
      </c>
      <c r="K516" s="1">
        <v>0.877</v>
      </c>
    </row>
    <row r="517" spans="7:11" x14ac:dyDescent="0.3">
      <c r="G517" s="1">
        <v>2.08</v>
      </c>
      <c r="H517" s="1"/>
      <c r="J517" s="1">
        <v>2.08</v>
      </c>
      <c r="K517" s="1">
        <v>0.94399999999999995</v>
      </c>
    </row>
    <row r="518" spans="7:11" x14ac:dyDescent="0.3">
      <c r="G518" s="1">
        <v>2.1</v>
      </c>
      <c r="H518" s="1"/>
      <c r="J518" s="1">
        <v>2.1</v>
      </c>
      <c r="K518" s="1">
        <v>1</v>
      </c>
    </row>
    <row r="519" spans="7:11" x14ac:dyDescent="0.3">
      <c r="G519" s="1">
        <v>2.12</v>
      </c>
      <c r="H519" s="1"/>
      <c r="J519" s="1">
        <v>2.12</v>
      </c>
      <c r="K519" s="1">
        <v>1.04</v>
      </c>
    </row>
    <row r="520" spans="7:11" x14ac:dyDescent="0.3">
      <c r="G520" s="1">
        <v>2.14</v>
      </c>
      <c r="H520" s="1"/>
      <c r="J520" s="1">
        <v>2.14</v>
      </c>
      <c r="K520" s="1">
        <v>1.06</v>
      </c>
    </row>
    <row r="521" spans="7:11" x14ac:dyDescent="0.3">
      <c r="G521" s="1">
        <v>2.16</v>
      </c>
      <c r="H521" s="1"/>
      <c r="J521" s="1">
        <v>2.16</v>
      </c>
      <c r="K521" s="1">
        <v>1.05</v>
      </c>
    </row>
    <row r="522" spans="7:11" x14ac:dyDescent="0.3">
      <c r="G522" s="1">
        <v>2.1800000000000002</v>
      </c>
      <c r="H522" s="1"/>
      <c r="J522" s="1">
        <v>2.1800000000000002</v>
      </c>
      <c r="K522" s="1">
        <v>1.01</v>
      </c>
    </row>
    <row r="523" spans="7:11" x14ac:dyDescent="0.3">
      <c r="G523" s="1">
        <v>2.2000000000000002</v>
      </c>
      <c r="H523" s="1"/>
      <c r="J523" s="1">
        <v>2.2000000000000002</v>
      </c>
      <c r="K523" s="1">
        <v>0.96</v>
      </c>
    </row>
    <row r="524" spans="7:11" x14ac:dyDescent="0.3">
      <c r="G524" s="1">
        <v>2.2200000000000002</v>
      </c>
      <c r="H524" s="1"/>
      <c r="J524" s="1">
        <v>2.2200000000000002</v>
      </c>
      <c r="K524" s="1">
        <v>0.93100000000000005</v>
      </c>
    </row>
    <row r="525" spans="7:11" x14ac:dyDescent="0.3">
      <c r="G525" s="1">
        <v>2.2400000000000002</v>
      </c>
      <c r="H525" s="1"/>
      <c r="J525" s="1">
        <v>2.2400000000000002</v>
      </c>
      <c r="K525" s="1">
        <v>0.93899999999999995</v>
      </c>
    </row>
    <row r="526" spans="7:11" x14ac:dyDescent="0.3">
      <c r="G526" s="1">
        <v>2.2599999999999998</v>
      </c>
      <c r="H526" s="1"/>
      <c r="J526" s="1">
        <v>2.2599999999999998</v>
      </c>
      <c r="K526" s="1">
        <v>0.89600000000000002</v>
      </c>
    </row>
    <row r="527" spans="7:11" x14ac:dyDescent="0.3">
      <c r="G527" s="1">
        <v>2.2799999999999998</v>
      </c>
      <c r="H527" s="1"/>
      <c r="J527" s="1">
        <v>2.2799999999999998</v>
      </c>
      <c r="K527" s="1">
        <v>0.80200000000000005</v>
      </c>
    </row>
    <row r="528" spans="7:11" x14ac:dyDescent="0.3">
      <c r="G528" s="1">
        <v>2.2999999999999998</v>
      </c>
      <c r="H528" s="1"/>
      <c r="J528" s="1">
        <v>2.2999999999999998</v>
      </c>
      <c r="K528" s="1">
        <v>0.73299999999999998</v>
      </c>
    </row>
    <row r="529" spans="7:11" x14ac:dyDescent="0.3">
      <c r="G529" s="1">
        <v>2.3199999999999998</v>
      </c>
      <c r="H529" s="1"/>
      <c r="J529" s="1">
        <v>2.3199999999999998</v>
      </c>
      <c r="K529" s="1">
        <v>0.70599999999999996</v>
      </c>
    </row>
    <row r="530" spans="7:11" x14ac:dyDescent="0.3">
      <c r="G530" s="1">
        <v>2.34</v>
      </c>
      <c r="H530" s="1"/>
      <c r="J530" s="1">
        <v>2.34</v>
      </c>
      <c r="K530" s="1">
        <v>0.67600000000000005</v>
      </c>
    </row>
    <row r="531" spans="7:11" x14ac:dyDescent="0.3">
      <c r="G531" s="1">
        <v>2.36</v>
      </c>
      <c r="H531" s="1"/>
      <c r="J531" s="1">
        <v>2.36</v>
      </c>
      <c r="K531" s="1">
        <v>0.64600000000000002</v>
      </c>
    </row>
    <row r="532" spans="7:11" x14ac:dyDescent="0.3">
      <c r="G532" s="1">
        <v>2.38</v>
      </c>
      <c r="H532" s="1"/>
      <c r="J532" s="1">
        <v>2.38</v>
      </c>
      <c r="K532" s="1">
        <v>0.61699999999999999</v>
      </c>
    </row>
    <row r="533" spans="7:11" x14ac:dyDescent="0.3">
      <c r="G533" s="1">
        <v>2.4</v>
      </c>
      <c r="H533" s="1"/>
      <c r="J533" s="1">
        <v>2.4</v>
      </c>
      <c r="K533" s="1">
        <v>0.58599999999999997</v>
      </c>
    </row>
    <row r="534" spans="7:11" x14ac:dyDescent="0.3">
      <c r="G534" s="1">
        <v>2.42</v>
      </c>
      <c r="H534" s="1"/>
      <c r="J534" s="1">
        <v>2.42</v>
      </c>
      <c r="K534" s="1">
        <v>0.55400000000000005</v>
      </c>
    </row>
    <row r="535" spans="7:11" x14ac:dyDescent="0.3">
      <c r="G535" s="1">
        <v>2.44</v>
      </c>
      <c r="H535" s="1"/>
      <c r="J535" s="1">
        <v>2.44</v>
      </c>
      <c r="K535" s="1">
        <v>0.53700000000000003</v>
      </c>
    </row>
    <row r="536" spans="7:11" x14ac:dyDescent="0.3">
      <c r="G536" s="1">
        <v>2.46</v>
      </c>
      <c r="H536" s="1"/>
      <c r="J536" s="1">
        <v>2.46</v>
      </c>
      <c r="K536" s="1">
        <v>0.55400000000000005</v>
      </c>
    </row>
    <row r="537" spans="7:11" x14ac:dyDescent="0.3">
      <c r="G537" s="1">
        <v>2.48</v>
      </c>
      <c r="H537" s="1"/>
      <c r="J537" s="1">
        <v>2.48</v>
      </c>
      <c r="K537" s="1">
        <v>0.64100000000000001</v>
      </c>
    </row>
    <row r="538" spans="7:11" x14ac:dyDescent="0.3">
      <c r="G538" s="1">
        <v>2.5</v>
      </c>
      <c r="H538" s="1"/>
      <c r="J538" s="1">
        <v>2.5</v>
      </c>
      <c r="K538" s="1">
        <v>0.76300000000000001</v>
      </c>
    </row>
    <row r="539" spans="7:11" x14ac:dyDescent="0.3">
      <c r="G539" s="1">
        <v>2.52</v>
      </c>
      <c r="H539" s="1"/>
      <c r="J539" s="1">
        <v>2.52</v>
      </c>
      <c r="K539" s="1">
        <v>0.87</v>
      </c>
    </row>
    <row r="540" spans="7:11" x14ac:dyDescent="0.3">
      <c r="G540" s="1">
        <v>2.54</v>
      </c>
      <c r="H540" s="1"/>
      <c r="J540" s="1">
        <v>2.54</v>
      </c>
      <c r="K540" s="1">
        <v>0.93700000000000006</v>
      </c>
    </row>
    <row r="541" spans="7:11" x14ac:dyDescent="0.3">
      <c r="G541" s="1">
        <v>2.56</v>
      </c>
      <c r="H541" s="1"/>
      <c r="J541" s="1">
        <v>2.56</v>
      </c>
      <c r="K541" s="1">
        <v>0.95299999999999996</v>
      </c>
    </row>
    <row r="542" spans="7:11" x14ac:dyDescent="0.3">
      <c r="G542" s="1">
        <v>2.58</v>
      </c>
      <c r="H542" s="1"/>
      <c r="J542" s="1">
        <v>2.58</v>
      </c>
      <c r="K542" s="1">
        <v>0.91900000000000004</v>
      </c>
    </row>
    <row r="543" spans="7:11" x14ac:dyDescent="0.3">
      <c r="G543" s="1">
        <v>2.6</v>
      </c>
      <c r="H543" s="1"/>
      <c r="J543" s="1">
        <v>2.6</v>
      </c>
      <c r="K543" s="1">
        <v>0.85399999999999998</v>
      </c>
    </row>
    <row r="544" spans="7:11" x14ac:dyDescent="0.3">
      <c r="G544" s="1">
        <v>2.62</v>
      </c>
      <c r="H544" s="1"/>
      <c r="J544" s="1">
        <v>2.62</v>
      </c>
      <c r="K544" s="1">
        <v>0.79400000000000004</v>
      </c>
    </row>
    <row r="545" spans="7:11" x14ac:dyDescent="0.3">
      <c r="G545" s="1">
        <v>2.64</v>
      </c>
      <c r="H545" s="1"/>
      <c r="J545" s="1">
        <v>2.64</v>
      </c>
      <c r="K545" s="1">
        <v>0.77500000000000002</v>
      </c>
    </row>
    <row r="546" spans="7:11" x14ac:dyDescent="0.3">
      <c r="G546" s="1">
        <v>2.66</v>
      </c>
      <c r="H546" s="1"/>
      <c r="J546" s="1">
        <v>2.66</v>
      </c>
      <c r="K546" s="1">
        <v>0.75</v>
      </c>
    </row>
    <row r="547" spans="7:11" x14ac:dyDescent="0.3">
      <c r="G547" s="1">
        <v>2.68</v>
      </c>
      <c r="H547" s="1"/>
      <c r="J547" s="1">
        <v>2.68</v>
      </c>
      <c r="K547" s="1">
        <v>0.71499999999999997</v>
      </c>
    </row>
    <row r="548" spans="7:11" x14ac:dyDescent="0.3">
      <c r="G548" s="1">
        <v>2.7</v>
      </c>
      <c r="H548" s="1"/>
      <c r="J548" s="1">
        <v>2.7</v>
      </c>
      <c r="K548" s="1">
        <v>0.67800000000000005</v>
      </c>
    </row>
    <row r="549" spans="7:11" x14ac:dyDescent="0.3">
      <c r="G549" s="1">
        <v>2.72</v>
      </c>
      <c r="H549" s="1"/>
      <c r="J549" s="1">
        <v>2.72</v>
      </c>
      <c r="K549" s="1">
        <v>0.66300000000000003</v>
      </c>
    </row>
    <row r="550" spans="7:11" x14ac:dyDescent="0.3">
      <c r="G550" s="1">
        <v>2.74</v>
      </c>
      <c r="H550" s="1"/>
      <c r="J550" s="1">
        <v>2.74</v>
      </c>
      <c r="K550" s="1">
        <v>0.65900000000000003</v>
      </c>
    </row>
    <row r="551" spans="7:11" x14ac:dyDescent="0.3">
      <c r="G551" s="1">
        <v>2.76</v>
      </c>
      <c r="H551" s="1"/>
      <c r="J551" s="1">
        <v>2.76</v>
      </c>
      <c r="K551" s="1">
        <v>0.68</v>
      </c>
    </row>
    <row r="552" spans="7:11" x14ac:dyDescent="0.3">
      <c r="G552" s="1">
        <v>2.78</v>
      </c>
      <c r="H552" s="1"/>
      <c r="J552" s="1">
        <v>2.78</v>
      </c>
      <c r="K552" s="1">
        <v>0.751</v>
      </c>
    </row>
    <row r="553" spans="7:11" x14ac:dyDescent="0.3">
      <c r="G553" s="1">
        <v>2.8</v>
      </c>
      <c r="H553" s="1"/>
      <c r="J553" s="1">
        <v>2.8</v>
      </c>
      <c r="K553" s="1">
        <v>0.84099999999999997</v>
      </c>
    </row>
    <row r="554" spans="7:11" x14ac:dyDescent="0.3">
      <c r="G554" s="1">
        <v>2.82</v>
      </c>
      <c r="H554" s="1"/>
      <c r="J554" s="1">
        <v>2.82</v>
      </c>
      <c r="K554" s="1">
        <v>0.93100000000000005</v>
      </c>
    </row>
    <row r="555" spans="7:11" x14ac:dyDescent="0.3">
      <c r="G555" s="1">
        <v>2.84</v>
      </c>
      <c r="H555" s="1"/>
      <c r="J555" s="1">
        <v>2.84</v>
      </c>
      <c r="K555" s="1">
        <v>1</v>
      </c>
    </row>
    <row r="556" spans="7:11" x14ac:dyDescent="0.3">
      <c r="G556" s="1">
        <v>2.86</v>
      </c>
      <c r="H556" s="1"/>
      <c r="J556" s="1">
        <v>2.86</v>
      </c>
      <c r="K556" s="1">
        <v>1.03</v>
      </c>
    </row>
    <row r="557" spans="7:11" x14ac:dyDescent="0.3">
      <c r="G557" s="1">
        <v>2.88</v>
      </c>
      <c r="H557" s="1"/>
      <c r="J557" s="1">
        <v>2.88</v>
      </c>
      <c r="K557" s="1">
        <v>1.03</v>
      </c>
    </row>
    <row r="558" spans="7:11" x14ac:dyDescent="0.3">
      <c r="G558" s="1">
        <v>2.9</v>
      </c>
      <c r="H558" s="1"/>
      <c r="J558" s="1">
        <v>2.9</v>
      </c>
      <c r="K558" s="1">
        <v>0.98799999999999999</v>
      </c>
    </row>
    <row r="559" spans="7:11" x14ac:dyDescent="0.3">
      <c r="G559" s="1">
        <v>2.92</v>
      </c>
      <c r="H559" s="1"/>
      <c r="J559" s="1">
        <v>2.92</v>
      </c>
      <c r="K559" s="1">
        <v>0.94199999999999995</v>
      </c>
    </row>
    <row r="560" spans="7:11" x14ac:dyDescent="0.3">
      <c r="G560" s="1">
        <v>2.94</v>
      </c>
      <c r="H560" s="1"/>
      <c r="J560" s="1">
        <v>2.94</v>
      </c>
      <c r="K560" s="1">
        <v>0.879</v>
      </c>
    </row>
    <row r="561" spans="7:11" x14ac:dyDescent="0.3">
      <c r="G561" s="1">
        <v>2.96</v>
      </c>
      <c r="H561" s="1"/>
      <c r="J561" s="1">
        <v>2.96</v>
      </c>
      <c r="K561" s="1">
        <v>0.84899999999999998</v>
      </c>
    </row>
    <row r="562" spans="7:11" x14ac:dyDescent="0.3">
      <c r="G562" s="1">
        <v>2.98</v>
      </c>
      <c r="H562" s="1"/>
      <c r="J562" s="1">
        <v>2.98</v>
      </c>
      <c r="K562" s="1">
        <v>0.82899999999999996</v>
      </c>
    </row>
    <row r="563" spans="7:11" x14ac:dyDescent="0.3">
      <c r="G563" s="1">
        <v>3</v>
      </c>
      <c r="H563" s="1"/>
      <c r="J563" s="1">
        <v>3</v>
      </c>
      <c r="K563" s="1">
        <v>0.82799999999999996</v>
      </c>
    </row>
    <row r="564" spans="7:11" x14ac:dyDescent="0.3">
      <c r="G564" s="1">
        <v>3.02</v>
      </c>
      <c r="H564" s="1"/>
      <c r="J564" s="1">
        <v>3.02</v>
      </c>
      <c r="K564" s="1">
        <v>0.85499999999999998</v>
      </c>
    </row>
    <row r="565" spans="7:11" x14ac:dyDescent="0.3">
      <c r="G565" s="1">
        <v>3.04</v>
      </c>
      <c r="H565" s="1"/>
      <c r="J565" s="1">
        <v>3.04</v>
      </c>
      <c r="K565" s="1">
        <v>0.91500000000000004</v>
      </c>
    </row>
    <row r="566" spans="7:11" x14ac:dyDescent="0.3">
      <c r="G566" s="1">
        <v>3.06</v>
      </c>
      <c r="H566" s="1"/>
      <c r="J566" s="1">
        <v>3.06</v>
      </c>
      <c r="K566" s="1">
        <v>0.97299999999999998</v>
      </c>
    </row>
    <row r="567" spans="7:11" x14ac:dyDescent="0.3">
      <c r="G567" s="1">
        <v>3.08</v>
      </c>
      <c r="H567" s="1"/>
      <c r="J567" s="1">
        <v>3.08</v>
      </c>
      <c r="K567" s="1">
        <v>1.02</v>
      </c>
    </row>
    <row r="568" spans="7:11" x14ac:dyDescent="0.3">
      <c r="G568" s="1">
        <v>3.1</v>
      </c>
      <c r="H568" s="1"/>
      <c r="J568" s="1">
        <v>3.1</v>
      </c>
      <c r="K568" s="1">
        <v>1.05</v>
      </c>
    </row>
    <row r="569" spans="7:11" x14ac:dyDescent="0.3">
      <c r="G569" s="1">
        <v>3.12</v>
      </c>
      <c r="H569" s="1"/>
      <c r="J569" s="1">
        <v>3.12</v>
      </c>
      <c r="K569" s="1">
        <v>1.06</v>
      </c>
    </row>
    <row r="570" spans="7:11" x14ac:dyDescent="0.3">
      <c r="G570" s="1">
        <v>3.14</v>
      </c>
      <c r="H570" s="1"/>
      <c r="J570" s="1">
        <v>3.14</v>
      </c>
      <c r="K570" s="1">
        <v>1.05</v>
      </c>
    </row>
    <row r="571" spans="7:11" x14ac:dyDescent="0.3">
      <c r="G571" s="1">
        <v>3.16</v>
      </c>
      <c r="H571" s="1"/>
      <c r="J571" s="1">
        <v>3.16</v>
      </c>
      <c r="K571" s="1">
        <v>1.01</v>
      </c>
    </row>
    <row r="572" spans="7:11" x14ac:dyDescent="0.3">
      <c r="G572" s="1">
        <v>3.18</v>
      </c>
      <c r="H572" s="1"/>
      <c r="J572" s="1">
        <v>3.18</v>
      </c>
      <c r="K572" s="1">
        <v>0.96799999999999997</v>
      </c>
    </row>
    <row r="573" spans="7:11" x14ac:dyDescent="0.3">
      <c r="G573" s="1">
        <v>3.2</v>
      </c>
      <c r="H573" s="1"/>
      <c r="J573" s="1">
        <v>3.2</v>
      </c>
      <c r="K573" s="1">
        <v>0.92900000000000005</v>
      </c>
    </row>
    <row r="574" spans="7:11" x14ac:dyDescent="0.3">
      <c r="G574" s="1">
        <v>3.22</v>
      </c>
      <c r="H574" s="1"/>
      <c r="J574" s="1">
        <v>3.22</v>
      </c>
      <c r="K574" s="1">
        <v>0.879</v>
      </c>
    </row>
    <row r="575" spans="7:11" x14ac:dyDescent="0.3">
      <c r="G575" s="1">
        <v>3.24</v>
      </c>
      <c r="H575" s="1"/>
      <c r="J575" s="1">
        <v>3.24</v>
      </c>
      <c r="K575" s="1">
        <v>0.83299999999999996</v>
      </c>
    </row>
    <row r="576" spans="7:11" x14ac:dyDescent="0.3">
      <c r="G576" s="1">
        <v>3.26</v>
      </c>
      <c r="H576" s="1"/>
      <c r="J576" s="1">
        <v>3.26</v>
      </c>
      <c r="K576" s="1">
        <v>0.78800000000000003</v>
      </c>
    </row>
    <row r="577" spans="7:11" x14ac:dyDescent="0.3">
      <c r="G577" s="1">
        <v>3.28</v>
      </c>
      <c r="H577" s="1"/>
      <c r="J577" s="1">
        <v>3.28</v>
      </c>
      <c r="K577" s="1">
        <v>0.74</v>
      </c>
    </row>
    <row r="578" spans="7:11" x14ac:dyDescent="0.3">
      <c r="G578" s="1">
        <v>3.3</v>
      </c>
      <c r="H578" s="1"/>
      <c r="J578" s="1">
        <v>3.3</v>
      </c>
      <c r="K578" s="1">
        <v>0.71699999999999997</v>
      </c>
    </row>
    <row r="579" spans="7:11" x14ac:dyDescent="0.3">
      <c r="G579" s="1">
        <v>3.32</v>
      </c>
      <c r="H579" s="1"/>
      <c r="J579" s="1">
        <v>3.32</v>
      </c>
      <c r="K579" s="1">
        <v>0.68799999999999994</v>
      </c>
    </row>
    <row r="580" spans="7:11" x14ac:dyDescent="0.3">
      <c r="G580" s="1">
        <v>3.34</v>
      </c>
      <c r="H580" s="1"/>
      <c r="J580" s="1">
        <v>3.34</v>
      </c>
      <c r="K580" s="1">
        <v>0.66100000000000003</v>
      </c>
    </row>
    <row r="581" spans="7:11" x14ac:dyDescent="0.3">
      <c r="G581" s="1">
        <v>3.36</v>
      </c>
      <c r="H581" s="1"/>
      <c r="J581" s="1">
        <v>3.36</v>
      </c>
      <c r="K581" s="1">
        <v>0.629</v>
      </c>
    </row>
    <row r="582" spans="7:11" x14ac:dyDescent="0.3">
      <c r="G582" s="1">
        <v>3.38</v>
      </c>
      <c r="H582" s="1"/>
      <c r="J582" s="1">
        <v>3.38</v>
      </c>
      <c r="K582" s="1">
        <v>0.59099999999999997</v>
      </c>
    </row>
    <row r="583" spans="7:11" x14ac:dyDescent="0.3">
      <c r="G583" s="1">
        <v>3.4</v>
      </c>
      <c r="H583" s="1"/>
      <c r="J583" s="1">
        <v>3.4</v>
      </c>
      <c r="K583" s="1">
        <v>0.55200000000000005</v>
      </c>
    </row>
    <row r="584" spans="7:11" x14ac:dyDescent="0.3">
      <c r="G584" s="1">
        <v>3.42</v>
      </c>
      <c r="H584" s="1"/>
      <c r="J584" s="1">
        <v>3.42</v>
      </c>
      <c r="K584" s="1">
        <v>0.53</v>
      </c>
    </row>
    <row r="585" spans="7:11" x14ac:dyDescent="0.3">
      <c r="G585" s="1">
        <v>3.44</v>
      </c>
      <c r="H585" s="1"/>
      <c r="J585" s="1">
        <v>3.44</v>
      </c>
      <c r="K585" s="1">
        <v>0.54300000000000004</v>
      </c>
    </row>
    <row r="586" spans="7:11" x14ac:dyDescent="0.3">
      <c r="G586" s="1">
        <v>3.46</v>
      </c>
      <c r="H586" s="1"/>
      <c r="J586" s="1">
        <v>3.46</v>
      </c>
      <c r="K586" s="1">
        <v>0.58699999999999997</v>
      </c>
    </row>
    <row r="587" spans="7:11" x14ac:dyDescent="0.3">
      <c r="G587" s="1">
        <v>3.48</v>
      </c>
      <c r="H587" s="1"/>
      <c r="J587" s="1">
        <v>3.48</v>
      </c>
      <c r="K587" s="1">
        <v>0.71499999999999997</v>
      </c>
    </row>
    <row r="588" spans="7:11" x14ac:dyDescent="0.3">
      <c r="G588" s="1">
        <v>3.5</v>
      </c>
      <c r="H588" s="1"/>
      <c r="J588" s="1">
        <v>3.5</v>
      </c>
      <c r="K588" s="1">
        <v>0.83399999999999996</v>
      </c>
    </row>
    <row r="589" spans="7:11" x14ac:dyDescent="0.3">
      <c r="G589" s="1">
        <v>3.52</v>
      </c>
      <c r="H589" s="1"/>
      <c r="J589" s="1">
        <v>3.52</v>
      </c>
      <c r="K589" s="1">
        <v>0.91400000000000003</v>
      </c>
    </row>
    <row r="590" spans="7:11" x14ac:dyDescent="0.3">
      <c r="G590" s="1">
        <v>3.54</v>
      </c>
      <c r="H590" s="1"/>
      <c r="J590" s="1">
        <v>3.54</v>
      </c>
      <c r="K590" s="1">
        <v>0.94199999999999995</v>
      </c>
    </row>
    <row r="591" spans="7:11" x14ac:dyDescent="0.3">
      <c r="G591" s="1">
        <v>3.56</v>
      </c>
      <c r="H591" s="1"/>
      <c r="J591" s="1">
        <v>3.56</v>
      </c>
      <c r="K591" s="1">
        <v>0.91900000000000004</v>
      </c>
    </row>
    <row r="592" spans="7:11" x14ac:dyDescent="0.3">
      <c r="G592" s="1">
        <v>3.58</v>
      </c>
      <c r="H592" s="1"/>
      <c r="J592" s="1">
        <v>3.58</v>
      </c>
      <c r="K592" s="1">
        <v>0.86199999999999999</v>
      </c>
    </row>
    <row r="593" spans="7:11" x14ac:dyDescent="0.3">
      <c r="G593" s="1">
        <v>3.6</v>
      </c>
      <c r="H593" s="1"/>
      <c r="J593" s="1">
        <v>3.6</v>
      </c>
      <c r="K593" s="1">
        <v>0.80100000000000005</v>
      </c>
    </row>
    <row r="594" spans="7:11" x14ac:dyDescent="0.3">
      <c r="G594" s="1">
        <v>3.62</v>
      </c>
      <c r="H594" s="1"/>
      <c r="J594" s="1">
        <v>3.62</v>
      </c>
      <c r="K594" s="1">
        <v>0.79600000000000004</v>
      </c>
    </row>
    <row r="595" spans="7:11" x14ac:dyDescent="0.3">
      <c r="G595" s="1">
        <v>3.64</v>
      </c>
      <c r="H595" s="1"/>
      <c r="J595" s="1">
        <v>3.64</v>
      </c>
      <c r="K595" s="1">
        <v>0.78100000000000003</v>
      </c>
    </row>
    <row r="596" spans="7:11" x14ac:dyDescent="0.3">
      <c r="G596" s="1">
        <v>3.66</v>
      </c>
      <c r="H596" s="1"/>
      <c r="J596" s="1">
        <v>3.66</v>
      </c>
      <c r="K596" s="1">
        <v>0.75800000000000001</v>
      </c>
    </row>
    <row r="597" spans="7:11" x14ac:dyDescent="0.3">
      <c r="G597" s="1">
        <v>3.68</v>
      </c>
      <c r="H597" s="1"/>
      <c r="J597" s="1">
        <v>3.68</v>
      </c>
      <c r="K597" s="1">
        <v>0.73</v>
      </c>
    </row>
    <row r="598" spans="7:11" x14ac:dyDescent="0.3">
      <c r="G598" s="1">
        <v>3.7</v>
      </c>
      <c r="H598" s="1"/>
      <c r="J598" s="1">
        <v>3.7</v>
      </c>
      <c r="K598" s="1">
        <v>0.69499999999999995</v>
      </c>
    </row>
    <row r="599" spans="7:11" x14ac:dyDescent="0.3">
      <c r="G599" s="1">
        <v>3.72</v>
      </c>
      <c r="H599" s="1"/>
      <c r="J599" s="1">
        <v>3.72</v>
      </c>
      <c r="K599" s="1">
        <v>0.66600000000000004</v>
      </c>
    </row>
    <row r="600" spans="7:11" x14ac:dyDescent="0.3">
      <c r="G600" s="1">
        <v>3.74</v>
      </c>
      <c r="H600" s="1"/>
      <c r="J600" s="1">
        <v>3.74</v>
      </c>
      <c r="K600" s="1">
        <v>0.68</v>
      </c>
    </row>
    <row r="601" spans="7:11" x14ac:dyDescent="0.3">
      <c r="G601" s="1">
        <v>3.76</v>
      </c>
      <c r="H601" s="1"/>
      <c r="J601" s="1">
        <v>3.76</v>
      </c>
      <c r="K601" s="1">
        <v>0.74399999999999999</v>
      </c>
    </row>
    <row r="602" spans="7:11" x14ac:dyDescent="0.3">
      <c r="G602" s="1">
        <v>3.78</v>
      </c>
      <c r="H602" s="1"/>
      <c r="J602" s="1">
        <v>3.78</v>
      </c>
      <c r="K602" s="1">
        <v>0.82899999999999996</v>
      </c>
    </row>
    <row r="603" spans="7:11" x14ac:dyDescent="0.3">
      <c r="G603" s="1">
        <v>3.8</v>
      </c>
      <c r="H603" s="1"/>
      <c r="J603" s="1">
        <v>3.8</v>
      </c>
      <c r="K603" s="1">
        <v>0.91800000000000004</v>
      </c>
    </row>
    <row r="604" spans="7:11" x14ac:dyDescent="0.3">
      <c r="G604" s="1">
        <v>3.82</v>
      </c>
      <c r="H604" s="1"/>
      <c r="J604" s="1">
        <v>3.82</v>
      </c>
      <c r="K604" s="1">
        <v>0.99199999999999999</v>
      </c>
    </row>
    <row r="605" spans="7:11" x14ac:dyDescent="0.3">
      <c r="G605" s="1">
        <v>3.84</v>
      </c>
      <c r="H605" s="1"/>
      <c r="J605" s="1">
        <v>3.84</v>
      </c>
      <c r="K605" s="1">
        <v>1.03</v>
      </c>
    </row>
    <row r="606" spans="7:11" x14ac:dyDescent="0.3">
      <c r="G606" s="1">
        <v>3.86</v>
      </c>
      <c r="H606" s="1"/>
      <c r="J606" s="1">
        <v>3.86</v>
      </c>
      <c r="K606" s="1">
        <v>1.03</v>
      </c>
    </row>
    <row r="607" spans="7:11" x14ac:dyDescent="0.3">
      <c r="G607" s="1">
        <v>3.88</v>
      </c>
      <c r="H607" s="1"/>
      <c r="J607" s="1">
        <v>3.88</v>
      </c>
      <c r="K607" s="1">
        <v>0.998</v>
      </c>
    </row>
    <row r="608" spans="7:11" x14ac:dyDescent="0.3">
      <c r="G608" s="1">
        <v>3.9</v>
      </c>
      <c r="H608" s="1"/>
      <c r="J608" s="1">
        <v>3.9</v>
      </c>
      <c r="K608" s="1">
        <v>0.94399999999999995</v>
      </c>
    </row>
    <row r="609" spans="7:11" x14ac:dyDescent="0.3">
      <c r="G609" s="1">
        <v>3.92</v>
      </c>
      <c r="H609" s="1"/>
      <c r="J609" s="1">
        <v>3.92</v>
      </c>
      <c r="K609" s="1">
        <v>0.90400000000000003</v>
      </c>
    </row>
    <row r="610" spans="7:11" x14ac:dyDescent="0.3">
      <c r="G610" s="1">
        <v>3.94</v>
      </c>
      <c r="H610" s="1"/>
      <c r="J610" s="1">
        <v>3.94</v>
      </c>
      <c r="K610" s="1">
        <v>0.89300000000000002</v>
      </c>
    </row>
    <row r="611" spans="7:11" x14ac:dyDescent="0.3">
      <c r="G611" s="1">
        <v>3.96</v>
      </c>
      <c r="H611" s="1"/>
      <c r="J611" s="1">
        <v>3.96</v>
      </c>
      <c r="K611" s="1">
        <v>0.86799999999999999</v>
      </c>
    </row>
    <row r="612" spans="7:11" x14ac:dyDescent="0.3">
      <c r="G612" s="1">
        <v>3.98</v>
      </c>
      <c r="H612" s="1"/>
      <c r="J612" s="1">
        <v>3.98</v>
      </c>
      <c r="K612" s="1">
        <v>0.83899999999999997</v>
      </c>
    </row>
    <row r="613" spans="7:11" x14ac:dyDescent="0.3">
      <c r="G613" s="1">
        <v>4</v>
      </c>
      <c r="H613" s="1"/>
      <c r="J613" s="1">
        <v>4</v>
      </c>
      <c r="K613" s="1">
        <v>0.83799999999999997</v>
      </c>
    </row>
    <row r="614" spans="7:11" x14ac:dyDescent="0.3">
      <c r="G614" s="1">
        <v>4.0199999999999996</v>
      </c>
      <c r="H614" s="1"/>
      <c r="J614" s="1">
        <v>4.0199999999999996</v>
      </c>
      <c r="K614" s="1">
        <v>0.88900000000000001</v>
      </c>
    </row>
    <row r="615" spans="7:11" x14ac:dyDescent="0.3">
      <c r="G615" s="1">
        <v>4.04</v>
      </c>
      <c r="H615" s="1"/>
      <c r="J615" s="1">
        <v>4.04</v>
      </c>
      <c r="K615" s="1">
        <v>0.95099999999999996</v>
      </c>
    </row>
    <row r="616" spans="7:11" x14ac:dyDescent="0.3">
      <c r="G616" s="1">
        <v>4.0599999999999996</v>
      </c>
      <c r="H616" s="1"/>
      <c r="J616" s="1">
        <v>4.0599999999999996</v>
      </c>
      <c r="K616" s="1">
        <v>1.01</v>
      </c>
    </row>
    <row r="617" spans="7:11" x14ac:dyDescent="0.3">
      <c r="G617" s="1">
        <v>4.08</v>
      </c>
      <c r="H617" s="1"/>
      <c r="J617" s="1">
        <v>4.08</v>
      </c>
      <c r="K617" s="1">
        <v>1.05</v>
      </c>
    </row>
    <row r="618" spans="7:11" x14ac:dyDescent="0.3">
      <c r="G618" s="1">
        <v>4.0999999999999996</v>
      </c>
      <c r="H618" s="1"/>
      <c r="J618" s="1">
        <v>4.0999999999999996</v>
      </c>
      <c r="K618" s="1">
        <v>1.07</v>
      </c>
    </row>
    <row r="619" spans="7:11" x14ac:dyDescent="0.3">
      <c r="G619" s="1">
        <v>4.12</v>
      </c>
      <c r="H619" s="1"/>
      <c r="J619" s="1">
        <v>4.12</v>
      </c>
      <c r="K619" s="1">
        <v>1.06</v>
      </c>
    </row>
    <row r="620" spans="7:11" x14ac:dyDescent="0.3">
      <c r="G620" s="1">
        <v>4.1399999999999997</v>
      </c>
      <c r="H620" s="1"/>
      <c r="J620" s="1">
        <v>4.1399999999999997</v>
      </c>
      <c r="K620" s="1">
        <v>1.01</v>
      </c>
    </row>
    <row r="621" spans="7:11" x14ac:dyDescent="0.3">
      <c r="G621" s="1">
        <v>4.16</v>
      </c>
      <c r="H621" s="1"/>
      <c r="J621" s="1">
        <v>4.16</v>
      </c>
      <c r="K621" s="1">
        <v>0.96899999999999997</v>
      </c>
    </row>
    <row r="622" spans="7:11" x14ac:dyDescent="0.3">
      <c r="G622" s="1">
        <v>4.18</v>
      </c>
      <c r="H622" s="1"/>
      <c r="J622" s="1">
        <v>4.18</v>
      </c>
      <c r="K622" s="1">
        <v>0.92900000000000005</v>
      </c>
    </row>
    <row r="623" spans="7:11" x14ac:dyDescent="0.3">
      <c r="G623" s="1">
        <v>4.2</v>
      </c>
      <c r="H623" s="1"/>
      <c r="J623" s="1">
        <v>4.2</v>
      </c>
      <c r="K623" s="1">
        <v>0.91500000000000004</v>
      </c>
    </row>
    <row r="624" spans="7:11" x14ac:dyDescent="0.3">
      <c r="G624" s="1">
        <v>4.22</v>
      </c>
      <c r="H624" s="1"/>
      <c r="J624" s="1">
        <v>4.22</v>
      </c>
      <c r="K624" s="1">
        <v>0.90300000000000002</v>
      </c>
    </row>
    <row r="625" spans="7:11" x14ac:dyDescent="0.3">
      <c r="G625" s="1">
        <v>4.24</v>
      </c>
      <c r="H625" s="1"/>
      <c r="J625" s="1">
        <v>4.24</v>
      </c>
      <c r="K625" s="1">
        <v>0.84</v>
      </c>
    </row>
    <row r="626" spans="7:11" x14ac:dyDescent="0.3">
      <c r="G626" s="1">
        <v>4.26</v>
      </c>
      <c r="H626" s="1"/>
      <c r="J626" s="1">
        <v>4.26</v>
      </c>
      <c r="K626" s="1">
        <v>0.74199999999999999</v>
      </c>
    </row>
    <row r="627" spans="7:11" x14ac:dyDescent="0.3">
      <c r="G627" s="1">
        <v>4.28</v>
      </c>
      <c r="H627" s="1"/>
      <c r="J627" s="1">
        <v>4.28</v>
      </c>
      <c r="K627" s="1">
        <v>0.71299999999999997</v>
      </c>
    </row>
    <row r="628" spans="7:11" x14ac:dyDescent="0.3">
      <c r="G628" s="1">
        <v>4.3</v>
      </c>
      <c r="H628" s="1"/>
      <c r="J628" s="1">
        <v>4.3</v>
      </c>
      <c r="K628" s="1">
        <v>0.68400000000000005</v>
      </c>
    </row>
    <row r="629" spans="7:11" x14ac:dyDescent="0.3">
      <c r="G629" s="1">
        <v>4.32</v>
      </c>
      <c r="H629" s="1"/>
      <c r="J629" s="1">
        <v>4.32</v>
      </c>
      <c r="K629" s="1">
        <v>0.65300000000000002</v>
      </c>
    </row>
    <row r="630" spans="7:11" x14ac:dyDescent="0.3">
      <c r="G630" s="1">
        <v>4.34</v>
      </c>
      <c r="H630" s="1"/>
      <c r="J630" s="1">
        <v>4.34</v>
      </c>
      <c r="K630" s="1">
        <v>0.62</v>
      </c>
    </row>
    <row r="631" spans="7:11" x14ac:dyDescent="0.3">
      <c r="G631" s="1">
        <v>4.3600000000000003</v>
      </c>
      <c r="H631" s="1"/>
      <c r="J631" s="1">
        <v>4.3600000000000003</v>
      </c>
      <c r="K631" s="1">
        <v>0.58499999999999996</v>
      </c>
    </row>
    <row r="632" spans="7:11" x14ac:dyDescent="0.3">
      <c r="G632" s="1">
        <v>4.38</v>
      </c>
      <c r="H632" s="1"/>
      <c r="J632" s="1">
        <v>4.38</v>
      </c>
      <c r="K632" s="1">
        <v>0.54800000000000004</v>
      </c>
    </row>
    <row r="633" spans="7:11" x14ac:dyDescent="0.3">
      <c r="G633" s="1">
        <v>4.4000000000000004</v>
      </c>
      <c r="H633" s="1"/>
      <c r="J633" s="1">
        <v>4.4000000000000004</v>
      </c>
      <c r="K633" s="1">
        <v>0.53500000000000003</v>
      </c>
    </row>
    <row r="634" spans="7:11" x14ac:dyDescent="0.3">
      <c r="G634" s="1">
        <v>4.42</v>
      </c>
      <c r="H634" s="1"/>
      <c r="J634" s="1">
        <v>4.42</v>
      </c>
      <c r="K634" s="1">
        <v>0.54700000000000004</v>
      </c>
    </row>
    <row r="635" spans="7:11" x14ac:dyDescent="0.3">
      <c r="G635" s="1">
        <v>4.4400000000000004</v>
      </c>
      <c r="H635" s="1"/>
      <c r="J635" s="1">
        <v>4.4400000000000004</v>
      </c>
      <c r="K635" s="1">
        <v>0.59099999999999997</v>
      </c>
    </row>
    <row r="636" spans="7:11" x14ac:dyDescent="0.3">
      <c r="G636" s="1">
        <v>4.46</v>
      </c>
      <c r="H636" s="1"/>
      <c r="J636" s="1">
        <v>4.46</v>
      </c>
      <c r="K636" s="1">
        <v>0.71</v>
      </c>
    </row>
    <row r="637" spans="7:11" x14ac:dyDescent="0.3">
      <c r="G637" s="1">
        <v>4.4800000000000004</v>
      </c>
      <c r="H637" s="1"/>
      <c r="J637" s="1">
        <v>4.4800000000000004</v>
      </c>
      <c r="K637" s="1">
        <v>0.82599999999999996</v>
      </c>
    </row>
    <row r="638" spans="7:11" x14ac:dyDescent="0.3">
      <c r="G638" s="1">
        <v>4.5</v>
      </c>
      <c r="H638" s="1"/>
      <c r="J638" s="1">
        <v>4.5</v>
      </c>
      <c r="K638" s="1">
        <v>0.90800000000000003</v>
      </c>
    </row>
    <row r="639" spans="7:11" x14ac:dyDescent="0.3">
      <c r="G639" s="1">
        <v>4.5199999999999996</v>
      </c>
      <c r="H639" s="1"/>
      <c r="J639" s="1">
        <v>4.5199999999999996</v>
      </c>
      <c r="K639" s="1">
        <v>0.93700000000000006</v>
      </c>
    </row>
    <row r="640" spans="7:11" x14ac:dyDescent="0.3">
      <c r="G640" s="1">
        <v>4.54</v>
      </c>
      <c r="H640" s="1"/>
      <c r="J640" s="1">
        <v>4.54</v>
      </c>
      <c r="K640" s="1">
        <v>0.91600000000000004</v>
      </c>
    </row>
    <row r="641" spans="7:11" x14ac:dyDescent="0.3">
      <c r="G641" s="1">
        <v>4.5599999999999996</v>
      </c>
      <c r="H641" s="1"/>
      <c r="J641" s="1">
        <v>4.5599999999999996</v>
      </c>
      <c r="K641" s="1">
        <v>0.85899999999999999</v>
      </c>
    </row>
    <row r="642" spans="7:11" x14ac:dyDescent="0.3">
      <c r="G642" s="1">
        <v>4.58</v>
      </c>
      <c r="H642" s="1"/>
      <c r="J642" s="1">
        <v>4.58</v>
      </c>
      <c r="K642" s="1">
        <v>0.8</v>
      </c>
    </row>
    <row r="643" spans="7:11" x14ac:dyDescent="0.3">
      <c r="G643" s="1">
        <v>4.5999999999999996</v>
      </c>
      <c r="H643" s="1"/>
      <c r="J643" s="1">
        <v>4.5999999999999996</v>
      </c>
      <c r="K643" s="1">
        <v>0.78900000000000003</v>
      </c>
    </row>
    <row r="644" spans="7:11" x14ac:dyDescent="0.3">
      <c r="G644" s="1">
        <v>4.62</v>
      </c>
      <c r="H644" s="1"/>
      <c r="J644" s="1">
        <v>4.62</v>
      </c>
      <c r="K644" s="1">
        <v>0.77500000000000002</v>
      </c>
    </row>
    <row r="645" spans="7:11" x14ac:dyDescent="0.3">
      <c r="G645" s="1">
        <v>4.6399999999999997</v>
      </c>
      <c r="H645" s="1"/>
      <c r="J645" s="1">
        <v>4.6399999999999997</v>
      </c>
      <c r="K645" s="1">
        <v>0.746</v>
      </c>
    </row>
    <row r="646" spans="7:11" x14ac:dyDescent="0.3">
      <c r="G646" s="1">
        <v>4.66</v>
      </c>
      <c r="H646" s="1"/>
      <c r="J646" s="1">
        <v>4.66</v>
      </c>
      <c r="K646" s="1">
        <v>0.71</v>
      </c>
    </row>
    <row r="647" spans="7:11" x14ac:dyDescent="0.3">
      <c r="G647" s="1">
        <v>4.68</v>
      </c>
      <c r="H647" s="1"/>
      <c r="J647" s="1">
        <v>4.68</v>
      </c>
      <c r="K647" s="1">
        <v>0.67100000000000004</v>
      </c>
    </row>
    <row r="648" spans="7:11" x14ac:dyDescent="0.3">
      <c r="G648" s="1">
        <v>4.7</v>
      </c>
      <c r="H648" s="1"/>
      <c r="J648" s="1">
        <v>4.7</v>
      </c>
      <c r="K648" s="1">
        <v>0.66500000000000004</v>
      </c>
    </row>
    <row r="649" spans="7:11" x14ac:dyDescent="0.3">
      <c r="G649" s="1">
        <v>4.72</v>
      </c>
      <c r="H649" s="1"/>
      <c r="J649" s="1">
        <v>4.72</v>
      </c>
      <c r="K649" s="1">
        <v>0.67500000000000004</v>
      </c>
    </row>
    <row r="650" spans="7:11" x14ac:dyDescent="0.3">
      <c r="G650" s="1">
        <v>4.74</v>
      </c>
      <c r="H650" s="1"/>
      <c r="J650" s="1">
        <v>4.74</v>
      </c>
      <c r="K650" s="1">
        <v>0.73899999999999999</v>
      </c>
    </row>
    <row r="651" spans="7:11" x14ac:dyDescent="0.3">
      <c r="G651" s="1">
        <v>4.76</v>
      </c>
      <c r="H651" s="1"/>
      <c r="J651" s="1">
        <v>4.76</v>
      </c>
      <c r="K651" s="1">
        <v>0.82499999999999996</v>
      </c>
    </row>
    <row r="652" spans="7:11" x14ac:dyDescent="0.3">
      <c r="G652" s="1">
        <v>4.78</v>
      </c>
      <c r="H652" s="1"/>
      <c r="J652" s="1">
        <v>4.78</v>
      </c>
      <c r="K652" s="1">
        <v>0.91400000000000003</v>
      </c>
    </row>
    <row r="653" spans="7:11" x14ac:dyDescent="0.3">
      <c r="G653" s="1">
        <v>4.8</v>
      </c>
      <c r="H653" s="1"/>
      <c r="J653" s="1">
        <v>4.8</v>
      </c>
      <c r="K653" s="1">
        <v>0.98699999999999999</v>
      </c>
    </row>
    <row r="654" spans="7:11" x14ac:dyDescent="0.3">
      <c r="G654" s="1">
        <v>4.82</v>
      </c>
      <c r="H654" s="1"/>
      <c r="J654" s="1">
        <v>4.82</v>
      </c>
      <c r="K654" s="1">
        <v>1.03</v>
      </c>
    </row>
    <row r="655" spans="7:11" x14ac:dyDescent="0.3">
      <c r="G655" s="1">
        <v>4.84</v>
      </c>
      <c r="H655" s="1"/>
      <c r="J655" s="1">
        <v>4.84</v>
      </c>
      <c r="K655" s="1">
        <v>1.03</v>
      </c>
    </row>
    <row r="656" spans="7:11" x14ac:dyDescent="0.3">
      <c r="G656" s="1">
        <v>4.8600000000000003</v>
      </c>
      <c r="H656" s="1"/>
      <c r="J656" s="1">
        <v>4.8600000000000003</v>
      </c>
      <c r="K656" s="1">
        <v>0.99399999999999999</v>
      </c>
    </row>
    <row r="657" spans="7:11" x14ac:dyDescent="0.3">
      <c r="G657" s="1">
        <v>4.88</v>
      </c>
      <c r="H657" s="1"/>
      <c r="J657" s="1">
        <v>4.88</v>
      </c>
      <c r="K657" s="1">
        <v>0.93500000000000005</v>
      </c>
    </row>
    <row r="658" spans="7:11" x14ac:dyDescent="0.3">
      <c r="G658" s="1">
        <v>4.9000000000000004</v>
      </c>
      <c r="H658" s="1"/>
      <c r="J658" s="1">
        <v>4.9000000000000004</v>
      </c>
      <c r="K658" s="1">
        <v>0.90400000000000003</v>
      </c>
    </row>
    <row r="659" spans="7:11" x14ac:dyDescent="0.3">
      <c r="G659" s="1">
        <v>4.92</v>
      </c>
      <c r="H659" s="1"/>
      <c r="J659" s="1">
        <v>4.92</v>
      </c>
      <c r="K659" s="1">
        <v>0.86199999999999999</v>
      </c>
    </row>
    <row r="660" spans="7:11" x14ac:dyDescent="0.3">
      <c r="G660" s="1">
        <v>4.9400000000000004</v>
      </c>
      <c r="H660" s="1"/>
      <c r="J660" s="1">
        <v>4.9400000000000004</v>
      </c>
      <c r="K660" s="1">
        <v>0.84899999999999998</v>
      </c>
    </row>
    <row r="661" spans="7:11" x14ac:dyDescent="0.3">
      <c r="G661" s="1">
        <v>4.96</v>
      </c>
      <c r="H661" s="1"/>
      <c r="J661" s="1">
        <v>4.96</v>
      </c>
      <c r="K661" s="1">
        <v>0.83399999999999996</v>
      </c>
    </row>
    <row r="662" spans="7:11" x14ac:dyDescent="0.3">
      <c r="G662" s="1">
        <v>4.9800000000000004</v>
      </c>
      <c r="H662" s="1"/>
      <c r="J662" s="1">
        <v>4.9800000000000004</v>
      </c>
      <c r="K662" s="1">
        <v>0.85499999999999998</v>
      </c>
    </row>
    <row r="663" spans="7:11" x14ac:dyDescent="0.3">
      <c r="G663" s="1">
        <v>5</v>
      </c>
      <c r="H663" s="1"/>
      <c r="J663" s="1">
        <v>5</v>
      </c>
      <c r="K663" s="1">
        <v>0.91200000000000003</v>
      </c>
    </row>
    <row r="664" spans="7:11" x14ac:dyDescent="0.3">
      <c r="G664" s="1">
        <v>5.0199999999999996</v>
      </c>
      <c r="H664" s="1"/>
      <c r="J664" s="1">
        <v>5.0199999999999996</v>
      </c>
      <c r="K664" s="1">
        <v>0.97199999999999998</v>
      </c>
    </row>
    <row r="665" spans="7:11" x14ac:dyDescent="0.3">
      <c r="G665" s="1">
        <v>5.04</v>
      </c>
      <c r="H665" s="1"/>
      <c r="J665" s="1">
        <v>5.04</v>
      </c>
      <c r="K665" s="1">
        <v>1.02</v>
      </c>
    </row>
    <row r="666" spans="7:11" x14ac:dyDescent="0.3">
      <c r="G666" s="1">
        <v>5.0599999999999996</v>
      </c>
      <c r="H666" s="1"/>
      <c r="J666" s="1">
        <v>5.0599999999999996</v>
      </c>
      <c r="K666" s="1">
        <v>1.06</v>
      </c>
    </row>
    <row r="667" spans="7:11" x14ac:dyDescent="0.3">
      <c r="G667" s="1">
        <v>5.08</v>
      </c>
      <c r="H667" s="1"/>
      <c r="J667" s="1">
        <v>5.08</v>
      </c>
      <c r="K667" s="1">
        <v>1.07</v>
      </c>
    </row>
    <row r="668" spans="7:11" x14ac:dyDescent="0.3">
      <c r="G668" s="1">
        <v>5.0999999999999996</v>
      </c>
      <c r="H668" s="1"/>
      <c r="J668" s="1">
        <v>5.0999999999999996</v>
      </c>
      <c r="K668" s="1">
        <v>1.06</v>
      </c>
    </row>
    <row r="669" spans="7:11" x14ac:dyDescent="0.3">
      <c r="G669" s="1">
        <v>5.12</v>
      </c>
      <c r="H669" s="1"/>
      <c r="J669" s="1">
        <v>5.12</v>
      </c>
      <c r="K669" s="1">
        <v>1.03</v>
      </c>
    </row>
    <row r="670" spans="7:11" x14ac:dyDescent="0.3">
      <c r="G670" s="1">
        <v>5.14</v>
      </c>
      <c r="H670" s="1"/>
      <c r="J670" s="1">
        <v>5.14</v>
      </c>
      <c r="K670" s="1">
        <v>0.97699999999999998</v>
      </c>
    </row>
    <row r="671" spans="7:11" x14ac:dyDescent="0.3">
      <c r="G671" s="1">
        <v>5.16</v>
      </c>
      <c r="H671" s="1"/>
      <c r="J671" s="1">
        <v>5.16</v>
      </c>
      <c r="K671" s="1">
        <v>0.93899999999999995</v>
      </c>
    </row>
    <row r="672" spans="7:11" x14ac:dyDescent="0.3">
      <c r="G672" s="1">
        <v>5.18</v>
      </c>
      <c r="H672" s="1"/>
      <c r="J672" s="1">
        <v>5.18</v>
      </c>
      <c r="K672" s="1">
        <v>0.88900000000000001</v>
      </c>
    </row>
    <row r="673" spans="7:11" x14ac:dyDescent="0.3">
      <c r="G673" s="1">
        <v>5.2</v>
      </c>
      <c r="H673" s="1"/>
      <c r="J673" s="1">
        <v>5.2</v>
      </c>
      <c r="K673" s="1">
        <v>0.84699999999999998</v>
      </c>
    </row>
    <row r="674" spans="7:11" x14ac:dyDescent="0.3">
      <c r="G674" s="1">
        <v>5.22</v>
      </c>
      <c r="H674" s="1"/>
      <c r="J674" s="1">
        <v>5.22</v>
      </c>
      <c r="K674" s="1">
        <v>0.80900000000000005</v>
      </c>
    </row>
    <row r="675" spans="7:11" x14ac:dyDescent="0.3">
      <c r="G675" s="1">
        <v>5.24</v>
      </c>
      <c r="H675" s="1"/>
      <c r="J675" s="1">
        <v>5.24</v>
      </c>
      <c r="K675" s="1">
        <v>0.75800000000000001</v>
      </c>
    </row>
    <row r="676" spans="7:11" x14ac:dyDescent="0.3">
      <c r="G676" s="1">
        <v>5.26</v>
      </c>
      <c r="H676" s="1"/>
      <c r="J676" s="1">
        <v>5.26</v>
      </c>
      <c r="K676" s="1">
        <v>0.72299999999999998</v>
      </c>
    </row>
    <row r="677" spans="7:11" x14ac:dyDescent="0.3">
      <c r="G677" s="1">
        <v>5.28</v>
      </c>
      <c r="H677" s="1"/>
      <c r="J677" s="1">
        <v>5.28</v>
      </c>
      <c r="K677" s="1">
        <v>0.69299999999999995</v>
      </c>
    </row>
    <row r="678" spans="7:11" x14ac:dyDescent="0.3">
      <c r="G678" s="1">
        <v>5.3</v>
      </c>
      <c r="H678" s="1"/>
      <c r="J678" s="1">
        <v>5.3</v>
      </c>
      <c r="K678" s="1">
        <v>0.67</v>
      </c>
    </row>
    <row r="679" spans="7:11" x14ac:dyDescent="0.3">
      <c r="G679" s="1">
        <v>5.32</v>
      </c>
      <c r="H679" s="1"/>
      <c r="J679" s="1">
        <v>5.32</v>
      </c>
      <c r="K679" s="1">
        <v>0.64</v>
      </c>
    </row>
    <row r="680" spans="7:11" x14ac:dyDescent="0.3">
      <c r="G680" s="1">
        <v>5.34</v>
      </c>
      <c r="H680" s="1"/>
      <c r="J680" s="1">
        <v>5.34</v>
      </c>
      <c r="K680" s="1">
        <v>0.60199999999999998</v>
      </c>
    </row>
    <row r="681" spans="7:11" x14ac:dyDescent="0.3">
      <c r="G681" s="1">
        <v>5.36</v>
      </c>
      <c r="H681" s="1"/>
      <c r="J681" s="1">
        <v>5.36</v>
      </c>
      <c r="K681" s="1">
        <v>0.56599999999999995</v>
      </c>
    </row>
    <row r="682" spans="7:11" x14ac:dyDescent="0.3">
      <c r="G682" s="1">
        <v>5.38</v>
      </c>
      <c r="H682" s="1"/>
      <c r="J682" s="1">
        <v>5.38</v>
      </c>
      <c r="K682" s="1">
        <v>0.53100000000000003</v>
      </c>
    </row>
    <row r="683" spans="7:11" x14ac:dyDescent="0.3">
      <c r="G683" s="1">
        <v>5.4</v>
      </c>
      <c r="H683" s="1"/>
      <c r="J683" s="1">
        <v>5.4</v>
      </c>
      <c r="K683" s="1">
        <v>0.53600000000000003</v>
      </c>
    </row>
    <row r="684" spans="7:11" x14ac:dyDescent="0.3">
      <c r="G684" s="1">
        <v>5.42</v>
      </c>
      <c r="H684" s="1"/>
      <c r="J684" s="1">
        <v>5.42</v>
      </c>
      <c r="K684" s="1">
        <v>0.57499999999999996</v>
      </c>
    </row>
    <row r="685" spans="7:11" x14ac:dyDescent="0.3">
      <c r="G685" s="1">
        <v>5.44</v>
      </c>
      <c r="H685" s="1"/>
      <c r="J685" s="1">
        <v>5.44</v>
      </c>
      <c r="K685" s="1">
        <v>0.69199999999999995</v>
      </c>
    </row>
    <row r="686" spans="7:11" x14ac:dyDescent="0.3">
      <c r="G686" s="1">
        <v>5.46</v>
      </c>
      <c r="H686" s="1"/>
      <c r="J686" s="1">
        <v>5.46</v>
      </c>
      <c r="K686" s="1">
        <v>0.81499999999999995</v>
      </c>
    </row>
    <row r="687" spans="7:11" x14ac:dyDescent="0.3">
      <c r="G687" s="1">
        <v>5.48</v>
      </c>
      <c r="H687" s="1"/>
      <c r="J687" s="1">
        <v>5.48</v>
      </c>
      <c r="K687" s="1">
        <v>0.90300000000000002</v>
      </c>
    </row>
    <row r="688" spans="7:11" x14ac:dyDescent="0.3">
      <c r="G688" s="1">
        <v>5.5</v>
      </c>
      <c r="H688" s="1"/>
      <c r="J688" s="1">
        <v>5.5</v>
      </c>
      <c r="K688" s="1">
        <v>0.94099999999999995</v>
      </c>
    </row>
    <row r="689" spans="7:11" x14ac:dyDescent="0.3">
      <c r="G689" s="1">
        <v>5.52</v>
      </c>
      <c r="H689" s="1"/>
      <c r="J689" s="1">
        <v>5.52</v>
      </c>
      <c r="K689" s="1">
        <v>0.92700000000000005</v>
      </c>
    </row>
    <row r="690" spans="7:11" x14ac:dyDescent="0.3">
      <c r="G690" s="1">
        <v>5.54</v>
      </c>
      <c r="H690" s="1"/>
      <c r="J690" s="1">
        <v>5.54</v>
      </c>
      <c r="K690" s="1">
        <v>0.876</v>
      </c>
    </row>
    <row r="691" spans="7:11" x14ac:dyDescent="0.3">
      <c r="G691" s="1">
        <v>5.56</v>
      </c>
      <c r="H691" s="1"/>
      <c r="J691" s="1">
        <v>5.56</v>
      </c>
      <c r="K691" s="1">
        <v>0.80700000000000005</v>
      </c>
    </row>
    <row r="692" spans="7:11" x14ac:dyDescent="0.3">
      <c r="G692" s="1">
        <v>5.58</v>
      </c>
      <c r="H692" s="1"/>
      <c r="J692" s="1">
        <v>5.58</v>
      </c>
      <c r="K692" s="1">
        <v>0.79700000000000004</v>
      </c>
    </row>
    <row r="693" spans="7:11" x14ac:dyDescent="0.3">
      <c r="G693" s="1">
        <v>5.6</v>
      </c>
      <c r="H693" s="1"/>
      <c r="J693" s="1">
        <v>5.6</v>
      </c>
      <c r="K693" s="1">
        <v>0.78400000000000003</v>
      </c>
    </row>
    <row r="694" spans="7:11" x14ac:dyDescent="0.3">
      <c r="G694" s="1">
        <v>5.62</v>
      </c>
      <c r="H694" s="1"/>
      <c r="J694" s="1">
        <v>5.62</v>
      </c>
      <c r="K694" s="1">
        <v>0.76200000000000001</v>
      </c>
    </row>
    <row r="695" spans="7:11" x14ac:dyDescent="0.3">
      <c r="G695" s="1">
        <v>5.64</v>
      </c>
      <c r="H695" s="1"/>
      <c r="J695" s="1">
        <v>5.64</v>
      </c>
      <c r="K695" s="1">
        <v>0.73399999999999999</v>
      </c>
    </row>
    <row r="696" spans="7:11" x14ac:dyDescent="0.3">
      <c r="G696" s="1">
        <v>5.66</v>
      </c>
      <c r="H696" s="1"/>
      <c r="J696" s="1">
        <v>5.66</v>
      </c>
      <c r="K696" s="1">
        <v>0.70499999999999996</v>
      </c>
    </row>
    <row r="697" spans="7:11" x14ac:dyDescent="0.3">
      <c r="G697" s="1">
        <v>5.68</v>
      </c>
      <c r="H697" s="1"/>
      <c r="J697" s="1">
        <v>5.68</v>
      </c>
      <c r="K697" s="1">
        <v>0.66800000000000004</v>
      </c>
    </row>
    <row r="698" spans="7:11" x14ac:dyDescent="0.3">
      <c r="G698" s="1">
        <v>5.7</v>
      </c>
      <c r="H698" s="1"/>
      <c r="J698" s="1">
        <v>5.7</v>
      </c>
      <c r="K698" s="1">
        <v>0.67600000000000005</v>
      </c>
    </row>
    <row r="699" spans="7:11" x14ac:dyDescent="0.3">
      <c r="G699" s="1">
        <v>5.72</v>
      </c>
      <c r="H699" s="1"/>
      <c r="J699" s="1">
        <v>5.72</v>
      </c>
      <c r="K699" s="1">
        <v>0.73399999999999999</v>
      </c>
    </row>
    <row r="700" spans="7:11" x14ac:dyDescent="0.3">
      <c r="G700" s="1">
        <v>5.74</v>
      </c>
      <c r="H700" s="1"/>
      <c r="J700" s="1">
        <v>5.74</v>
      </c>
      <c r="K700" s="1">
        <v>0.81499999999999995</v>
      </c>
    </row>
    <row r="701" spans="7:11" x14ac:dyDescent="0.3">
      <c r="G701" s="1">
        <v>5.76</v>
      </c>
      <c r="H701" s="1"/>
      <c r="J701" s="1">
        <v>5.76</v>
      </c>
      <c r="K701" s="1">
        <v>0.90400000000000003</v>
      </c>
    </row>
    <row r="702" spans="7:11" x14ac:dyDescent="0.3">
      <c r="G702" s="1">
        <v>5.78</v>
      </c>
      <c r="H702" s="1"/>
      <c r="J702" s="1">
        <v>5.78</v>
      </c>
      <c r="K702" s="1">
        <v>0.98199999999999998</v>
      </c>
    </row>
    <row r="703" spans="7:11" x14ac:dyDescent="0.3">
      <c r="G703" s="1">
        <v>5.8</v>
      </c>
      <c r="H703" s="1"/>
      <c r="J703" s="1">
        <v>5.8</v>
      </c>
      <c r="K703" s="1">
        <v>1.03</v>
      </c>
    </row>
    <row r="704" spans="7:11" x14ac:dyDescent="0.3">
      <c r="G704" s="1">
        <v>5.82</v>
      </c>
      <c r="H704" s="1"/>
      <c r="J704" s="1">
        <v>5.82</v>
      </c>
      <c r="K704" s="1">
        <v>1.04</v>
      </c>
    </row>
    <row r="705" spans="7:11" x14ac:dyDescent="0.3">
      <c r="G705" s="1">
        <v>5.84</v>
      </c>
      <c r="H705" s="1"/>
      <c r="J705" s="1">
        <v>5.84</v>
      </c>
      <c r="K705" s="1">
        <v>1.01</v>
      </c>
    </row>
    <row r="706" spans="7:11" x14ac:dyDescent="0.3">
      <c r="G706" s="1">
        <v>5.86</v>
      </c>
      <c r="H706" s="1"/>
      <c r="J706" s="1">
        <v>5.86</v>
      </c>
      <c r="K706" s="1">
        <v>0.96499999999999997</v>
      </c>
    </row>
    <row r="707" spans="7:11" x14ac:dyDescent="0.3">
      <c r="G707" s="1">
        <v>5.88</v>
      </c>
      <c r="H707" s="1"/>
      <c r="J707" s="1">
        <v>5.88</v>
      </c>
      <c r="K707" s="1">
        <v>0.90400000000000003</v>
      </c>
    </row>
    <row r="708" spans="7:11" x14ac:dyDescent="0.3">
      <c r="G708" s="1">
        <v>5.9</v>
      </c>
      <c r="H708" s="1"/>
      <c r="J708" s="1">
        <v>5.9</v>
      </c>
      <c r="K708" s="1">
        <v>0.90200000000000002</v>
      </c>
    </row>
    <row r="709" spans="7:11" x14ac:dyDescent="0.3">
      <c r="G709" s="1">
        <v>5.92</v>
      </c>
      <c r="H709" s="1"/>
      <c r="J709" s="1">
        <v>5.92</v>
      </c>
      <c r="K709" s="1">
        <v>0.878</v>
      </c>
    </row>
    <row r="710" spans="7:11" x14ac:dyDescent="0.3">
      <c r="G710" s="1">
        <v>5.94</v>
      </c>
      <c r="H710" s="1"/>
      <c r="J710" s="1">
        <v>5.94</v>
      </c>
      <c r="K710" s="1">
        <v>0.85799999999999998</v>
      </c>
    </row>
    <row r="711" spans="7:11" x14ac:dyDescent="0.3">
      <c r="G711" s="1">
        <v>5.96</v>
      </c>
      <c r="H711" s="1"/>
      <c r="J711" s="1">
        <v>5.96</v>
      </c>
      <c r="K711" s="1">
        <v>0.83599999999999997</v>
      </c>
    </row>
    <row r="712" spans="7:11" x14ac:dyDescent="0.3">
      <c r="G712" s="1">
        <v>5.98</v>
      </c>
      <c r="H712" s="1"/>
      <c r="J712" s="1">
        <v>5.98</v>
      </c>
      <c r="K712" s="1">
        <v>0.876</v>
      </c>
    </row>
    <row r="713" spans="7:11" x14ac:dyDescent="0.3">
      <c r="G713" s="1">
        <v>6</v>
      </c>
      <c r="H713" s="1"/>
      <c r="J713" s="1">
        <v>6</v>
      </c>
      <c r="K713" s="1">
        <v>0.93899999999999995</v>
      </c>
    </row>
    <row r="714" spans="7:11" x14ac:dyDescent="0.3">
      <c r="G714" s="1">
        <v>6.02</v>
      </c>
      <c r="H714" s="1"/>
      <c r="J714" s="1">
        <v>6.02</v>
      </c>
      <c r="K714" s="1">
        <v>1</v>
      </c>
    </row>
    <row r="715" spans="7:11" x14ac:dyDescent="0.3">
      <c r="G715" s="1">
        <v>6.04</v>
      </c>
      <c r="H715" s="1"/>
      <c r="J715" s="1">
        <v>6.04</v>
      </c>
      <c r="K715" s="1">
        <v>1.05</v>
      </c>
    </row>
    <row r="716" spans="7:11" x14ac:dyDescent="0.3">
      <c r="G716" s="1">
        <v>6.06</v>
      </c>
      <c r="H716" s="1"/>
      <c r="J716" s="1">
        <v>6.06</v>
      </c>
      <c r="K716" s="1">
        <v>1.07</v>
      </c>
    </row>
    <row r="717" spans="7:11" x14ac:dyDescent="0.3">
      <c r="G717" s="1">
        <v>6.08</v>
      </c>
      <c r="H717" s="1"/>
      <c r="J717" s="1">
        <v>6.08</v>
      </c>
      <c r="K717" s="1">
        <v>1.06</v>
      </c>
    </row>
    <row r="718" spans="7:11" x14ac:dyDescent="0.3">
      <c r="G718" s="1">
        <v>6.1</v>
      </c>
      <c r="H718" s="1"/>
      <c r="J718" s="1">
        <v>6.1</v>
      </c>
      <c r="K718" s="1">
        <v>1.03</v>
      </c>
    </row>
    <row r="719" spans="7:11" x14ac:dyDescent="0.3">
      <c r="G719" s="1">
        <v>6.12</v>
      </c>
      <c r="H719" s="1"/>
      <c r="J719" s="1">
        <v>6.12</v>
      </c>
      <c r="K719" s="1">
        <v>0.97399999999999998</v>
      </c>
    </row>
    <row r="720" spans="7:11" x14ac:dyDescent="0.3">
      <c r="G720" s="1">
        <v>6.14</v>
      </c>
      <c r="H720" s="1"/>
      <c r="J720" s="1">
        <v>6.14</v>
      </c>
      <c r="K720" s="1">
        <v>0.93700000000000006</v>
      </c>
    </row>
    <row r="721" spans="7:11" x14ac:dyDescent="0.3">
      <c r="G721" s="1">
        <v>6.16</v>
      </c>
      <c r="H721" s="1"/>
      <c r="J721" s="1">
        <v>6.16</v>
      </c>
      <c r="K721" s="1">
        <v>0.90500000000000003</v>
      </c>
    </row>
    <row r="722" spans="7:11" x14ac:dyDescent="0.3">
      <c r="G722" s="1">
        <v>6.18</v>
      </c>
      <c r="H722" s="1"/>
      <c r="J722" s="1">
        <v>6.18</v>
      </c>
      <c r="K722" s="1">
        <v>0.89500000000000002</v>
      </c>
    </row>
    <row r="723" spans="7:11" x14ac:dyDescent="0.3">
      <c r="G723" s="1">
        <v>6.2</v>
      </c>
      <c r="H723" s="1"/>
      <c r="J723" s="1">
        <v>6.2</v>
      </c>
      <c r="K723" s="1">
        <v>0.86499999999999999</v>
      </c>
    </row>
    <row r="724" spans="7:11" x14ac:dyDescent="0.3">
      <c r="G724" s="1">
        <v>6.22</v>
      </c>
      <c r="H724" s="1"/>
      <c r="J724" s="1">
        <v>6.22</v>
      </c>
      <c r="K724" s="1">
        <v>0.77200000000000002</v>
      </c>
    </row>
    <row r="725" spans="7:11" x14ac:dyDescent="0.3">
      <c r="G725" s="1">
        <v>6.24</v>
      </c>
      <c r="H725" s="1"/>
      <c r="J725" s="1">
        <v>6.24</v>
      </c>
      <c r="K725" s="1">
        <v>0.72199999999999998</v>
      </c>
    </row>
    <row r="726" spans="7:11" x14ac:dyDescent="0.3">
      <c r="G726" s="1">
        <v>6.26</v>
      </c>
      <c r="H726" s="1"/>
      <c r="J726" s="1">
        <v>6.26</v>
      </c>
      <c r="K726" s="1">
        <v>0.68899999999999995</v>
      </c>
    </row>
    <row r="727" spans="7:11" x14ac:dyDescent="0.3">
      <c r="G727" s="1">
        <v>6.28</v>
      </c>
      <c r="H727" s="1"/>
      <c r="J727" s="1">
        <v>6.28</v>
      </c>
      <c r="K727" s="1">
        <v>0.66</v>
      </c>
    </row>
    <row r="728" spans="7:11" x14ac:dyDescent="0.3">
      <c r="G728" s="1">
        <v>6.3</v>
      </c>
      <c r="H728" s="1"/>
      <c r="J728" s="1">
        <v>6.3</v>
      </c>
      <c r="K728" s="1">
        <v>0.625</v>
      </c>
    </row>
    <row r="729" spans="7:11" x14ac:dyDescent="0.3">
      <c r="G729" s="1">
        <v>6.32</v>
      </c>
      <c r="H729" s="1"/>
      <c r="J729" s="1">
        <v>6.32</v>
      </c>
      <c r="K729" s="1">
        <v>0.59199999999999997</v>
      </c>
    </row>
    <row r="730" spans="7:11" x14ac:dyDescent="0.3">
      <c r="G730" s="1">
        <v>6.34</v>
      </c>
      <c r="H730" s="1"/>
      <c r="J730" s="1">
        <v>6.34</v>
      </c>
      <c r="K730" s="1">
        <v>0.56000000000000005</v>
      </c>
    </row>
    <row r="731" spans="7:11" x14ac:dyDescent="0.3">
      <c r="G731" s="1">
        <v>6.36</v>
      </c>
      <c r="H731" s="1"/>
      <c r="J731" s="1">
        <v>6.36</v>
      </c>
      <c r="K731" s="1">
        <v>0.53400000000000003</v>
      </c>
    </row>
    <row r="732" spans="7:11" x14ac:dyDescent="0.3">
      <c r="G732" s="1">
        <v>6.38</v>
      </c>
      <c r="H732" s="1"/>
      <c r="J732" s="1">
        <v>6.38</v>
      </c>
      <c r="K732" s="1">
        <v>0.54400000000000004</v>
      </c>
    </row>
    <row r="733" spans="7:11" x14ac:dyDescent="0.3">
      <c r="G733" s="1">
        <v>6.4</v>
      </c>
      <c r="H733" s="1"/>
      <c r="J733" s="1">
        <v>6.4</v>
      </c>
      <c r="K733" s="1">
        <v>0.58299999999999996</v>
      </c>
    </row>
    <row r="734" spans="7:11" x14ac:dyDescent="0.3">
      <c r="G734" s="1">
        <v>6.42</v>
      </c>
      <c r="H734" s="1"/>
      <c r="J734" s="1">
        <v>6.42</v>
      </c>
      <c r="K734" s="1">
        <v>0.68500000000000005</v>
      </c>
    </row>
    <row r="735" spans="7:11" x14ac:dyDescent="0.3">
      <c r="G735" s="1">
        <v>6.44</v>
      </c>
      <c r="H735" s="1"/>
      <c r="J735" s="1">
        <v>6.44</v>
      </c>
      <c r="K735" s="1">
        <v>0.80800000000000005</v>
      </c>
    </row>
    <row r="736" spans="7:11" x14ac:dyDescent="0.3">
      <c r="G736" s="1">
        <v>6.46</v>
      </c>
      <c r="H736" s="1"/>
      <c r="J736" s="1">
        <v>6.46</v>
      </c>
      <c r="K736" s="1">
        <v>0.89900000000000002</v>
      </c>
    </row>
    <row r="737" spans="7:11" x14ac:dyDescent="0.3">
      <c r="G737" s="1">
        <v>6.48</v>
      </c>
      <c r="H737" s="1"/>
      <c r="J737" s="1">
        <v>6.48</v>
      </c>
      <c r="K737" s="1">
        <v>0.93799999999999994</v>
      </c>
    </row>
    <row r="738" spans="7:11" x14ac:dyDescent="0.3">
      <c r="G738" s="1">
        <v>6.5</v>
      </c>
      <c r="H738" s="1"/>
      <c r="J738" s="1">
        <v>6.5</v>
      </c>
      <c r="K738" s="1">
        <v>0.92400000000000004</v>
      </c>
    </row>
    <row r="739" spans="7:11" x14ac:dyDescent="0.3">
      <c r="G739" s="1">
        <v>6.52</v>
      </c>
      <c r="H739" s="1"/>
      <c r="J739" s="1">
        <v>6.52</v>
      </c>
      <c r="K739" s="1">
        <v>0.871</v>
      </c>
    </row>
    <row r="740" spans="7:11" x14ac:dyDescent="0.3">
      <c r="G740" s="1">
        <v>6.54</v>
      </c>
      <c r="H740" s="1"/>
      <c r="J740" s="1">
        <v>6.54</v>
      </c>
      <c r="K740" s="1">
        <v>0.80600000000000005</v>
      </c>
    </row>
    <row r="741" spans="7:11" x14ac:dyDescent="0.3">
      <c r="G741" s="1">
        <v>6.56</v>
      </c>
      <c r="H741" s="1"/>
      <c r="J741" s="1">
        <v>6.56</v>
      </c>
      <c r="K741" s="1">
        <v>0.79700000000000004</v>
      </c>
    </row>
    <row r="742" spans="7:11" x14ac:dyDescent="0.3">
      <c r="G742" s="1">
        <v>6.58</v>
      </c>
      <c r="H742" s="1"/>
      <c r="J742" s="1">
        <v>6.58</v>
      </c>
      <c r="K742" s="1">
        <v>0.78500000000000003</v>
      </c>
    </row>
    <row r="743" spans="7:11" x14ac:dyDescent="0.3">
      <c r="G743" s="1">
        <v>6.6</v>
      </c>
      <c r="H743" s="1"/>
      <c r="J743" s="1">
        <v>6.6</v>
      </c>
      <c r="K743" s="1">
        <v>0.75800000000000001</v>
      </c>
    </row>
    <row r="744" spans="7:11" x14ac:dyDescent="0.3">
      <c r="G744" s="1">
        <v>6.62</v>
      </c>
      <c r="H744" s="1"/>
      <c r="J744" s="1">
        <v>6.62</v>
      </c>
      <c r="K744" s="1">
        <v>0.72199999999999998</v>
      </c>
    </row>
    <row r="745" spans="7:11" x14ac:dyDescent="0.3">
      <c r="G745" s="1">
        <v>6.64</v>
      </c>
      <c r="H745" s="1"/>
      <c r="J745" s="1">
        <v>6.64</v>
      </c>
      <c r="K745" s="1">
        <v>0.68200000000000005</v>
      </c>
    </row>
    <row r="746" spans="7:11" x14ac:dyDescent="0.3">
      <c r="G746" s="1">
        <v>6.66</v>
      </c>
      <c r="H746" s="1"/>
      <c r="J746" s="1">
        <v>6.66</v>
      </c>
      <c r="K746" s="1">
        <v>0.66600000000000004</v>
      </c>
    </row>
    <row r="747" spans="7:11" x14ac:dyDescent="0.3">
      <c r="G747" s="1">
        <v>6.68</v>
      </c>
      <c r="H747" s="1"/>
      <c r="J747" s="1">
        <v>6.68</v>
      </c>
      <c r="K747" s="1">
        <v>0.67</v>
      </c>
    </row>
    <row r="748" spans="7:11" x14ac:dyDescent="0.3">
      <c r="G748" s="1">
        <v>6.7</v>
      </c>
      <c r="H748" s="1"/>
      <c r="J748" s="1">
        <v>6.7</v>
      </c>
      <c r="K748" s="1">
        <v>0.72699999999999998</v>
      </c>
    </row>
    <row r="749" spans="7:11" x14ac:dyDescent="0.3">
      <c r="G749" s="1">
        <v>6.72</v>
      </c>
      <c r="H749" s="1"/>
      <c r="J749" s="1">
        <v>6.72</v>
      </c>
      <c r="K749" s="1">
        <v>0.80900000000000005</v>
      </c>
    </row>
    <row r="750" spans="7:11" x14ac:dyDescent="0.3">
      <c r="G750" s="1">
        <v>6.74</v>
      </c>
      <c r="H750" s="1"/>
      <c r="J750" s="1">
        <v>6.74</v>
      </c>
      <c r="K750" s="1">
        <v>0.89800000000000002</v>
      </c>
    </row>
    <row r="751" spans="7:11" x14ac:dyDescent="0.3">
      <c r="G751" s="1">
        <v>6.76</v>
      </c>
      <c r="H751" s="1"/>
      <c r="J751" s="1">
        <v>6.76</v>
      </c>
      <c r="K751" s="1">
        <v>0.97499999999999998</v>
      </c>
    </row>
    <row r="752" spans="7:11" x14ac:dyDescent="0.3">
      <c r="G752" s="1">
        <v>6.78</v>
      </c>
      <c r="H752" s="1"/>
      <c r="J752" s="1">
        <v>6.78</v>
      </c>
      <c r="K752" s="1">
        <v>1.02</v>
      </c>
    </row>
    <row r="753" spans="7:11" x14ac:dyDescent="0.3">
      <c r="G753" s="1">
        <v>6.8</v>
      </c>
      <c r="H753" s="1"/>
      <c r="J753" s="1">
        <v>6.8</v>
      </c>
      <c r="K753" s="1">
        <v>1.03</v>
      </c>
    </row>
    <row r="754" spans="7:11" x14ac:dyDescent="0.3">
      <c r="G754" s="1">
        <v>6.82</v>
      </c>
      <c r="H754" s="1"/>
      <c r="J754" s="1">
        <v>6.82</v>
      </c>
      <c r="K754" s="1">
        <v>1</v>
      </c>
    </row>
    <row r="755" spans="7:11" x14ac:dyDescent="0.3">
      <c r="G755" s="1">
        <v>6.84</v>
      </c>
      <c r="H755" s="1"/>
      <c r="J755" s="1">
        <v>6.84</v>
      </c>
      <c r="K755" s="1">
        <v>0.94799999999999995</v>
      </c>
    </row>
    <row r="756" spans="7:11" x14ac:dyDescent="0.3">
      <c r="G756" s="1">
        <v>6.86</v>
      </c>
      <c r="H756" s="1"/>
      <c r="J756" s="1">
        <v>6.86</v>
      </c>
      <c r="K756" s="1">
        <v>0.89500000000000002</v>
      </c>
    </row>
    <row r="757" spans="7:11" x14ac:dyDescent="0.3">
      <c r="G757" s="1">
        <v>6.88</v>
      </c>
      <c r="H757" s="1"/>
      <c r="J757" s="1">
        <v>6.88</v>
      </c>
      <c r="K757" s="1">
        <v>0.90400000000000003</v>
      </c>
    </row>
    <row r="758" spans="7:11" x14ac:dyDescent="0.3">
      <c r="G758" s="1">
        <v>6.9</v>
      </c>
      <c r="H758" s="1"/>
      <c r="J758" s="1">
        <v>6.9</v>
      </c>
      <c r="K758" s="1">
        <v>0.9</v>
      </c>
    </row>
    <row r="759" spans="7:11" x14ac:dyDescent="0.3">
      <c r="G759" s="1">
        <v>6.92</v>
      </c>
      <c r="H759" s="1"/>
      <c r="J759" s="1">
        <v>6.92</v>
      </c>
      <c r="K759" s="1">
        <v>0.876</v>
      </c>
    </row>
    <row r="760" spans="7:11" x14ac:dyDescent="0.3">
      <c r="G760" s="1">
        <v>6.94</v>
      </c>
      <c r="H760" s="1"/>
      <c r="J760" s="1">
        <v>6.94</v>
      </c>
      <c r="K760" s="1">
        <v>0.83899999999999997</v>
      </c>
    </row>
    <row r="761" spans="7:11" x14ac:dyDescent="0.3">
      <c r="G761" s="1">
        <v>6.96</v>
      </c>
      <c r="H761" s="1"/>
      <c r="J761" s="1">
        <v>6.96</v>
      </c>
      <c r="K761" s="1">
        <v>0.89</v>
      </c>
    </row>
    <row r="762" spans="7:11" x14ac:dyDescent="0.3">
      <c r="G762" s="1">
        <v>6.98</v>
      </c>
      <c r="H762" s="1"/>
      <c r="J762" s="1">
        <v>6.98</v>
      </c>
      <c r="K762" s="1">
        <v>0.95199999999999996</v>
      </c>
    </row>
    <row r="763" spans="7:11" x14ac:dyDescent="0.3">
      <c r="G763" s="1">
        <v>7</v>
      </c>
      <c r="H763" s="1"/>
      <c r="J763" s="1">
        <v>7</v>
      </c>
      <c r="K763" s="1">
        <v>1.01</v>
      </c>
    </row>
    <row r="764" spans="7:11" x14ac:dyDescent="0.3">
      <c r="G764" s="1">
        <v>7.02</v>
      </c>
      <c r="H764" s="1"/>
      <c r="J764" s="1">
        <v>7.02</v>
      </c>
      <c r="K764" s="1">
        <v>1.06</v>
      </c>
    </row>
    <row r="765" spans="7:11" x14ac:dyDescent="0.3">
      <c r="G765" s="1">
        <v>7.04</v>
      </c>
      <c r="H765" s="1"/>
      <c r="J765" s="1">
        <v>7.04</v>
      </c>
      <c r="K765" s="1">
        <v>1.08</v>
      </c>
    </row>
    <row r="766" spans="7:11" x14ac:dyDescent="0.3">
      <c r="G766" s="1">
        <v>7.06</v>
      </c>
      <c r="H766" s="1"/>
      <c r="J766" s="1">
        <v>7.06</v>
      </c>
      <c r="K766" s="1">
        <v>1.08</v>
      </c>
    </row>
    <row r="767" spans="7:11" x14ac:dyDescent="0.3">
      <c r="G767" s="1">
        <v>7.08</v>
      </c>
      <c r="H767" s="1"/>
      <c r="J767" s="1">
        <v>7.08</v>
      </c>
      <c r="K767" s="1">
        <v>1.04</v>
      </c>
    </row>
    <row r="768" spans="7:11" x14ac:dyDescent="0.3">
      <c r="G768" s="1">
        <v>7.1</v>
      </c>
      <c r="H768" s="1"/>
      <c r="J768" s="1">
        <v>7.1</v>
      </c>
      <c r="K768" s="1">
        <v>0.98599999999999999</v>
      </c>
    </row>
    <row r="769" spans="7:11" x14ac:dyDescent="0.3">
      <c r="G769" s="1">
        <v>7.12</v>
      </c>
      <c r="H769" s="1"/>
      <c r="J769" s="1">
        <v>7.12</v>
      </c>
      <c r="K769" s="1">
        <v>0.94899999999999995</v>
      </c>
    </row>
    <row r="770" spans="7:11" x14ac:dyDescent="0.3">
      <c r="G770" s="1">
        <v>7.14</v>
      </c>
      <c r="H770" s="1"/>
      <c r="J770" s="1">
        <v>7.14</v>
      </c>
      <c r="K770" s="1">
        <v>0.90600000000000003</v>
      </c>
    </row>
    <row r="771" spans="7:11" x14ac:dyDescent="0.3">
      <c r="G771" s="1">
        <v>7.16</v>
      </c>
      <c r="H771" s="1"/>
      <c r="J771" s="1">
        <v>7.16</v>
      </c>
      <c r="K771" s="1">
        <v>0.88900000000000001</v>
      </c>
    </row>
    <row r="772" spans="7:11" x14ac:dyDescent="0.3">
      <c r="G772" s="1">
        <v>7.18</v>
      </c>
      <c r="H772" s="1"/>
      <c r="J772" s="1">
        <v>7.18</v>
      </c>
      <c r="K772" s="1">
        <v>0.86299999999999999</v>
      </c>
    </row>
    <row r="773" spans="7:11" x14ac:dyDescent="0.3">
      <c r="G773" s="1">
        <v>7.2</v>
      </c>
      <c r="H773" s="1"/>
      <c r="J773" s="1">
        <v>7.2</v>
      </c>
      <c r="K773" s="1">
        <v>0.78200000000000003</v>
      </c>
    </row>
    <row r="774" spans="7:11" x14ac:dyDescent="0.3">
      <c r="G774" s="1">
        <v>7.22</v>
      </c>
      <c r="H774" s="1"/>
      <c r="J774" s="1">
        <v>7.22</v>
      </c>
      <c r="K774" s="1">
        <v>0.72699999999999998</v>
      </c>
    </row>
    <row r="775" spans="7:11" x14ac:dyDescent="0.3">
      <c r="G775" s="1">
        <v>7.24</v>
      </c>
      <c r="H775" s="1"/>
      <c r="J775" s="1">
        <v>7.24</v>
      </c>
      <c r="K775" s="1">
        <v>0.69699999999999995</v>
      </c>
    </row>
    <row r="776" spans="7:11" x14ac:dyDescent="0.3">
      <c r="G776" s="1">
        <v>7.26</v>
      </c>
      <c r="H776" s="1"/>
      <c r="J776" s="1">
        <v>7.26</v>
      </c>
      <c r="K776" s="1">
        <v>0.66600000000000004</v>
      </c>
    </row>
    <row r="777" spans="7:11" x14ac:dyDescent="0.3">
      <c r="G777" s="1">
        <v>7.28</v>
      </c>
      <c r="H777" s="1"/>
      <c r="J777" s="1">
        <v>7.28</v>
      </c>
      <c r="K777" s="1">
        <v>0.63200000000000001</v>
      </c>
    </row>
    <row r="778" spans="7:11" x14ac:dyDescent="0.3">
      <c r="G778" s="1">
        <v>7.3</v>
      </c>
      <c r="H778" s="1"/>
      <c r="J778" s="1">
        <v>7.3</v>
      </c>
      <c r="K778" s="1">
        <v>0.60699999999999998</v>
      </c>
    </row>
    <row r="779" spans="7:11" x14ac:dyDescent="0.3">
      <c r="G779" s="1">
        <v>7.32</v>
      </c>
      <c r="H779" s="1"/>
      <c r="J779" s="1">
        <v>7.32</v>
      </c>
      <c r="K779" s="1">
        <v>0.57799999999999996</v>
      </c>
    </row>
    <row r="780" spans="7:11" x14ac:dyDescent="0.3">
      <c r="G780" s="1">
        <v>7.34</v>
      </c>
      <c r="H780" s="1"/>
      <c r="J780" s="1">
        <v>7.34</v>
      </c>
      <c r="K780" s="1">
        <v>0.54400000000000004</v>
      </c>
    </row>
    <row r="781" spans="7:11" x14ac:dyDescent="0.3">
      <c r="G781" s="1">
        <v>7.36</v>
      </c>
      <c r="H781" s="1"/>
      <c r="J781" s="1">
        <v>7.36</v>
      </c>
      <c r="K781" s="1">
        <v>0.54</v>
      </c>
    </row>
    <row r="782" spans="7:11" x14ac:dyDescent="0.3">
      <c r="G782" s="1">
        <v>7.38</v>
      </c>
      <c r="H782" s="1"/>
      <c r="J782" s="1">
        <v>7.38</v>
      </c>
      <c r="K782" s="1">
        <v>0.57499999999999996</v>
      </c>
    </row>
    <row r="783" spans="7:11" x14ac:dyDescent="0.3">
      <c r="G783" s="1">
        <v>7.4</v>
      </c>
      <c r="H783" s="1"/>
      <c r="J783" s="1">
        <v>7.4</v>
      </c>
      <c r="K783" s="1">
        <v>0.66</v>
      </c>
    </row>
    <row r="784" spans="7:11" x14ac:dyDescent="0.3">
      <c r="G784" s="1">
        <v>7.42</v>
      </c>
      <c r="H784" s="1"/>
      <c r="J784" s="1">
        <v>7.42</v>
      </c>
      <c r="K784" s="1">
        <v>0.78800000000000003</v>
      </c>
    </row>
    <row r="785" spans="7:11" x14ac:dyDescent="0.3">
      <c r="G785" s="1">
        <v>7.44</v>
      </c>
      <c r="H785" s="1"/>
      <c r="J785" s="1">
        <v>7.44</v>
      </c>
      <c r="K785" s="1">
        <v>0.88700000000000001</v>
      </c>
    </row>
    <row r="786" spans="7:11" x14ac:dyDescent="0.3">
      <c r="G786" s="1">
        <v>7.46</v>
      </c>
      <c r="H786" s="1"/>
      <c r="J786" s="1">
        <v>7.46</v>
      </c>
      <c r="K786" s="1">
        <v>0.93600000000000005</v>
      </c>
    </row>
    <row r="787" spans="7:11" x14ac:dyDescent="0.3">
      <c r="G787" s="1">
        <v>7.48</v>
      </c>
      <c r="H787" s="1"/>
      <c r="J787" s="1">
        <v>7.48</v>
      </c>
      <c r="K787" s="1">
        <v>0.93</v>
      </c>
    </row>
    <row r="788" spans="7:11" x14ac:dyDescent="0.3">
      <c r="G788" s="1">
        <v>7.5</v>
      </c>
      <c r="H788" s="1"/>
      <c r="J788" s="1">
        <v>7.5</v>
      </c>
      <c r="K788" s="1">
        <v>0.88100000000000001</v>
      </c>
    </row>
    <row r="789" spans="7:11" x14ac:dyDescent="0.3">
      <c r="G789" s="1">
        <v>7.52</v>
      </c>
      <c r="H789" s="1"/>
      <c r="J789" s="1">
        <v>7.52</v>
      </c>
      <c r="K789" s="1">
        <v>0.81200000000000006</v>
      </c>
    </row>
    <row r="790" spans="7:11" x14ac:dyDescent="0.3">
      <c r="G790" s="1">
        <v>7.54</v>
      </c>
      <c r="H790" s="1"/>
      <c r="J790" s="1">
        <v>7.54</v>
      </c>
      <c r="K790" s="1">
        <v>0.80900000000000005</v>
      </c>
    </row>
    <row r="791" spans="7:11" x14ac:dyDescent="0.3">
      <c r="G791" s="1">
        <v>7.56</v>
      </c>
      <c r="H791" s="1"/>
      <c r="J791" s="1">
        <v>7.56</v>
      </c>
      <c r="K791" s="1">
        <v>0.80200000000000005</v>
      </c>
    </row>
    <row r="792" spans="7:11" x14ac:dyDescent="0.3">
      <c r="G792" s="1">
        <v>7.58</v>
      </c>
      <c r="H792" s="1"/>
      <c r="J792" s="1">
        <v>7.58</v>
      </c>
      <c r="K792" s="1">
        <v>0.77800000000000002</v>
      </c>
    </row>
    <row r="793" spans="7:11" x14ac:dyDescent="0.3">
      <c r="G793" s="1">
        <v>7.6</v>
      </c>
      <c r="H793" s="1"/>
      <c r="J793" s="1">
        <v>7.6</v>
      </c>
      <c r="K793" s="1">
        <v>0.747</v>
      </c>
    </row>
    <row r="794" spans="7:11" x14ac:dyDescent="0.3">
      <c r="G794" s="1">
        <v>7.62</v>
      </c>
      <c r="H794" s="1"/>
      <c r="J794" s="1">
        <v>7.62</v>
      </c>
      <c r="K794" s="1">
        <v>0.71299999999999997</v>
      </c>
    </row>
    <row r="795" spans="7:11" x14ac:dyDescent="0.3">
      <c r="G795" s="1">
        <v>7.64</v>
      </c>
      <c r="H795" s="1"/>
      <c r="J795" s="1">
        <v>7.64</v>
      </c>
      <c r="K795" s="1">
        <v>0.66800000000000004</v>
      </c>
    </row>
    <row r="796" spans="7:11" x14ac:dyDescent="0.3">
      <c r="G796" s="1">
        <v>7.66</v>
      </c>
      <c r="H796" s="1"/>
      <c r="J796" s="1">
        <v>7.66</v>
      </c>
      <c r="K796" s="1">
        <v>0.66800000000000004</v>
      </c>
    </row>
    <row r="797" spans="7:11" x14ac:dyDescent="0.3">
      <c r="G797" s="1">
        <v>7.68</v>
      </c>
      <c r="H797" s="1"/>
      <c r="J797" s="1">
        <v>7.68</v>
      </c>
      <c r="K797" s="1">
        <v>0.71899999999999997</v>
      </c>
    </row>
    <row r="798" spans="7:11" x14ac:dyDescent="0.3">
      <c r="G798" s="1">
        <v>7.7</v>
      </c>
      <c r="H798" s="1"/>
      <c r="J798" s="1">
        <v>7.7</v>
      </c>
      <c r="K798" s="1">
        <v>0.79800000000000004</v>
      </c>
    </row>
    <row r="799" spans="7:11" x14ac:dyDescent="0.3">
      <c r="G799" s="1">
        <v>7.72</v>
      </c>
      <c r="H799" s="1"/>
      <c r="J799" s="1">
        <v>7.72</v>
      </c>
      <c r="K799" s="1">
        <v>0.88800000000000001</v>
      </c>
    </row>
    <row r="800" spans="7:11" x14ac:dyDescent="0.3">
      <c r="G800" s="1">
        <v>7.74</v>
      </c>
      <c r="H800" s="1"/>
      <c r="J800" s="1">
        <v>7.74</v>
      </c>
      <c r="K800" s="1">
        <v>0.97</v>
      </c>
    </row>
    <row r="801" spans="7:11" x14ac:dyDescent="0.3">
      <c r="G801" s="1">
        <v>7.76</v>
      </c>
      <c r="H801" s="1"/>
      <c r="J801" s="1">
        <v>7.76</v>
      </c>
      <c r="K801" s="1">
        <v>1.02</v>
      </c>
    </row>
    <row r="802" spans="7:11" x14ac:dyDescent="0.3">
      <c r="G802" s="1">
        <v>7.78</v>
      </c>
      <c r="H802" s="1"/>
      <c r="J802" s="1">
        <v>7.78</v>
      </c>
      <c r="K802" s="1">
        <v>1.04</v>
      </c>
    </row>
    <row r="803" spans="7:11" x14ac:dyDescent="0.3">
      <c r="G803" s="1">
        <v>7.8</v>
      </c>
      <c r="H803" s="1"/>
      <c r="J803" s="1">
        <v>7.8</v>
      </c>
      <c r="K803" s="1">
        <v>1.02</v>
      </c>
    </row>
    <row r="804" spans="7:11" x14ac:dyDescent="0.3">
      <c r="G804" s="1">
        <v>7.82</v>
      </c>
      <c r="H804" s="1"/>
      <c r="J804" s="1">
        <v>7.82</v>
      </c>
      <c r="K804" s="1">
        <v>0.97699999999999998</v>
      </c>
    </row>
    <row r="805" spans="7:11" x14ac:dyDescent="0.3">
      <c r="G805" s="1">
        <v>7.84</v>
      </c>
      <c r="H805" s="1"/>
      <c r="J805" s="1">
        <v>7.84</v>
      </c>
      <c r="K805" s="1">
        <v>0.91900000000000004</v>
      </c>
    </row>
    <row r="806" spans="7:11" x14ac:dyDescent="0.3">
      <c r="G806" s="1">
        <v>7.86</v>
      </c>
      <c r="H806" s="1"/>
      <c r="J806" s="1">
        <v>7.86</v>
      </c>
      <c r="K806" s="1">
        <v>0.9</v>
      </c>
    </row>
    <row r="807" spans="7:11" x14ac:dyDescent="0.3">
      <c r="G807" s="1">
        <v>7.88</v>
      </c>
      <c r="H807" s="1"/>
      <c r="J807" s="1">
        <v>7.88</v>
      </c>
      <c r="K807" s="1">
        <v>0.88300000000000001</v>
      </c>
    </row>
    <row r="808" spans="7:11" x14ac:dyDescent="0.3">
      <c r="G808" s="1">
        <v>7.9</v>
      </c>
      <c r="H808" s="1"/>
      <c r="J808" s="1">
        <v>7.9</v>
      </c>
      <c r="K808" s="1">
        <v>0.86699999999999999</v>
      </c>
    </row>
    <row r="809" spans="7:11" x14ac:dyDescent="0.3">
      <c r="G809" s="1">
        <v>7.92</v>
      </c>
      <c r="H809" s="1"/>
      <c r="J809" s="1">
        <v>7.92</v>
      </c>
      <c r="K809" s="1">
        <v>0.84599999999999997</v>
      </c>
    </row>
    <row r="810" spans="7:11" x14ac:dyDescent="0.3">
      <c r="G810" s="1">
        <v>7.94</v>
      </c>
      <c r="H810" s="1"/>
      <c r="J810" s="1">
        <v>7.94</v>
      </c>
      <c r="K810" s="1">
        <v>0.86499999999999999</v>
      </c>
    </row>
    <row r="811" spans="7:11" x14ac:dyDescent="0.3">
      <c r="G811" s="1">
        <v>7.96</v>
      </c>
      <c r="H811" s="1"/>
      <c r="J811" s="1">
        <v>7.96</v>
      </c>
      <c r="K811" s="1">
        <v>0.92600000000000005</v>
      </c>
    </row>
    <row r="812" spans="7:11" x14ac:dyDescent="0.3">
      <c r="G812" s="1">
        <v>7.98</v>
      </c>
      <c r="H812" s="1"/>
      <c r="J812" s="1">
        <v>7.98</v>
      </c>
      <c r="K812" s="1">
        <v>0.99</v>
      </c>
    </row>
    <row r="813" spans="7:11" x14ac:dyDescent="0.3">
      <c r="G813" s="1">
        <v>8</v>
      </c>
      <c r="H813" s="1"/>
      <c r="J813" s="1">
        <v>8</v>
      </c>
      <c r="K813" s="1">
        <v>1.04</v>
      </c>
    </row>
    <row r="816" spans="7:11" x14ac:dyDescent="0.3">
      <c r="G816" t="s">
        <v>0</v>
      </c>
      <c r="J816" t="s">
        <v>0</v>
      </c>
    </row>
    <row r="817" spans="7:11" x14ac:dyDescent="0.3">
      <c r="G817" t="s">
        <v>4</v>
      </c>
      <c r="J817" t="s">
        <v>7</v>
      </c>
    </row>
    <row r="819" spans="7:11" x14ac:dyDescent="0.3">
      <c r="G819" t="s">
        <v>1</v>
      </c>
      <c r="J819" t="s">
        <v>1</v>
      </c>
    </row>
    <row r="820" spans="7:11" x14ac:dyDescent="0.3">
      <c r="G820" t="s">
        <v>2</v>
      </c>
      <c r="J820" t="s">
        <v>2</v>
      </c>
      <c r="K820" t="s">
        <v>8</v>
      </c>
    </row>
    <row r="821" spans="7:11" x14ac:dyDescent="0.3">
      <c r="G821" s="1">
        <v>0.02</v>
      </c>
      <c r="H821" s="1"/>
      <c r="J821" s="1">
        <v>0.02</v>
      </c>
      <c r="K821" s="1">
        <v>0.114</v>
      </c>
    </row>
    <row r="822" spans="7:11" x14ac:dyDescent="0.3">
      <c r="G822" s="1">
        <v>0.04</v>
      </c>
      <c r="H822" s="1"/>
      <c r="J822" s="1">
        <v>0.04</v>
      </c>
      <c r="K822" s="1">
        <v>0.123</v>
      </c>
    </row>
    <row r="823" spans="7:11" x14ac:dyDescent="0.3">
      <c r="G823" s="1">
        <v>0.06</v>
      </c>
      <c r="H823" s="1"/>
      <c r="J823" s="1">
        <v>0.06</v>
      </c>
      <c r="K823" s="1">
        <v>0.13600000000000001</v>
      </c>
    </row>
    <row r="824" spans="7:11" x14ac:dyDescent="0.3">
      <c r="G824" s="1">
        <v>0.08</v>
      </c>
      <c r="H824" s="1"/>
      <c r="J824" s="1">
        <v>0.08</v>
      </c>
      <c r="K824" s="1">
        <v>0.152</v>
      </c>
    </row>
    <row r="825" spans="7:11" x14ac:dyDescent="0.3">
      <c r="G825" s="1">
        <v>0.1</v>
      </c>
      <c r="H825" s="1"/>
      <c r="J825" s="1">
        <v>0.1</v>
      </c>
      <c r="K825" s="1">
        <v>0.17100000000000001</v>
      </c>
    </row>
    <row r="826" spans="7:11" x14ac:dyDescent="0.3">
      <c r="G826" s="1">
        <v>0.12</v>
      </c>
      <c r="H826" s="1"/>
      <c r="J826" s="1">
        <v>0.12</v>
      </c>
      <c r="K826" s="1">
        <v>0.19</v>
      </c>
    </row>
    <row r="827" spans="7:11" x14ac:dyDescent="0.3">
      <c r="G827" s="1">
        <v>0.14000000000000001</v>
      </c>
      <c r="H827" s="1"/>
      <c r="J827" s="1">
        <v>0.14000000000000001</v>
      </c>
      <c r="K827" s="1">
        <v>0.20799999999999999</v>
      </c>
    </row>
    <row r="828" spans="7:11" x14ac:dyDescent="0.3">
      <c r="G828" s="1">
        <v>0.16</v>
      </c>
      <c r="H828" s="1"/>
      <c r="J828" s="1">
        <v>0.16</v>
      </c>
      <c r="K828" s="1">
        <v>0.223</v>
      </c>
    </row>
    <row r="829" spans="7:11" x14ac:dyDescent="0.3">
      <c r="G829" s="1">
        <v>0.18</v>
      </c>
      <c r="H829" s="1"/>
      <c r="J829" s="1">
        <v>0.18</v>
      </c>
      <c r="K829" s="1">
        <v>0.23300000000000001</v>
      </c>
    </row>
    <row r="830" spans="7:11" x14ac:dyDescent="0.3">
      <c r="G830" s="1">
        <v>0.2</v>
      </c>
      <c r="H830" s="1"/>
      <c r="J830" s="1">
        <v>0.2</v>
      </c>
      <c r="K830" s="1">
        <v>0.23899999999999999</v>
      </c>
    </row>
    <row r="831" spans="7:11" x14ac:dyDescent="0.3">
      <c r="G831" s="1">
        <v>0.22</v>
      </c>
      <c r="H831" s="1"/>
      <c r="J831" s="1">
        <v>0.22</v>
      </c>
      <c r="K831" s="1">
        <v>0.24</v>
      </c>
    </row>
    <row r="832" spans="7:11" x14ac:dyDescent="0.3">
      <c r="G832" s="1">
        <v>0.24</v>
      </c>
      <c r="H832" s="1"/>
      <c r="J832" s="1">
        <v>0.24</v>
      </c>
      <c r="K832" s="1">
        <v>0.23699999999999999</v>
      </c>
    </row>
    <row r="833" spans="7:11" x14ac:dyDescent="0.3">
      <c r="G833" s="1">
        <v>0.26</v>
      </c>
      <c r="H833" s="1"/>
      <c r="J833" s="1">
        <v>0.26</v>
      </c>
      <c r="K833" s="1">
        <v>0.23200000000000001</v>
      </c>
    </row>
    <row r="834" spans="7:11" x14ac:dyDescent="0.3">
      <c r="G834" s="1">
        <v>0.28000000000000003</v>
      </c>
      <c r="H834" s="1"/>
      <c r="J834" s="1">
        <v>0.28000000000000003</v>
      </c>
      <c r="K834" s="1">
        <v>0.223</v>
      </c>
    </row>
    <row r="835" spans="7:11" x14ac:dyDescent="0.3">
      <c r="G835" s="1">
        <v>0.3</v>
      </c>
      <c r="H835" s="1"/>
      <c r="J835" s="1">
        <v>0.3</v>
      </c>
      <c r="K835" s="1">
        <v>0.21099999999999999</v>
      </c>
    </row>
    <row r="836" spans="7:11" x14ac:dyDescent="0.3">
      <c r="G836" s="1">
        <v>0.32</v>
      </c>
      <c r="H836" s="1"/>
      <c r="J836" s="1">
        <v>0.32</v>
      </c>
      <c r="K836" s="1">
        <v>0.19900000000000001</v>
      </c>
    </row>
    <row r="837" spans="7:11" x14ac:dyDescent="0.3">
      <c r="G837" s="1">
        <v>0.34</v>
      </c>
      <c r="H837" s="1"/>
      <c r="J837" s="1">
        <v>0.34</v>
      </c>
      <c r="K837" s="1">
        <v>0.188</v>
      </c>
    </row>
    <row r="838" spans="7:11" x14ac:dyDescent="0.3">
      <c r="G838" s="1">
        <v>0.36</v>
      </c>
      <c r="H838" s="1"/>
      <c r="J838" s="1">
        <v>0.36</v>
      </c>
      <c r="K838" s="1">
        <v>0.17599999999999999</v>
      </c>
    </row>
    <row r="839" spans="7:11" x14ac:dyDescent="0.3">
      <c r="G839" s="1">
        <v>0.38</v>
      </c>
      <c r="H839" s="1"/>
      <c r="J839" s="1">
        <v>0.38</v>
      </c>
      <c r="K839" s="1">
        <v>0.16400000000000001</v>
      </c>
    </row>
    <row r="840" spans="7:11" x14ac:dyDescent="0.3">
      <c r="G840" s="1">
        <v>0.4</v>
      </c>
      <c r="H840" s="1"/>
      <c r="J840" s="1">
        <v>0.4</v>
      </c>
      <c r="K840" s="1">
        <v>0.152</v>
      </c>
    </row>
    <row r="841" spans="7:11" x14ac:dyDescent="0.3">
      <c r="G841" s="1">
        <v>0.42</v>
      </c>
      <c r="H841" s="1"/>
      <c r="J841" s="1">
        <v>0.42</v>
      </c>
      <c r="K841" s="1">
        <v>0.14199999999999999</v>
      </c>
    </row>
    <row r="842" spans="7:11" x14ac:dyDescent="0.3">
      <c r="G842" s="1">
        <v>0.44</v>
      </c>
      <c r="H842" s="1"/>
      <c r="J842" s="1">
        <v>0.44</v>
      </c>
      <c r="K842" s="1">
        <v>0.13300000000000001</v>
      </c>
    </row>
    <row r="843" spans="7:11" x14ac:dyDescent="0.3">
      <c r="G843" s="1">
        <v>0.46</v>
      </c>
      <c r="H843" s="1"/>
      <c r="J843" s="1">
        <v>0.46</v>
      </c>
      <c r="K843" s="1">
        <v>0.127</v>
      </c>
    </row>
    <row r="844" spans="7:11" x14ac:dyDescent="0.3">
      <c r="G844" s="1">
        <v>0.48</v>
      </c>
      <c r="H844" s="1"/>
      <c r="J844" s="1">
        <v>0.48</v>
      </c>
      <c r="K844" s="1">
        <v>0.125</v>
      </c>
    </row>
    <row r="845" spans="7:11" x14ac:dyDescent="0.3">
      <c r="G845" s="1">
        <v>0.5</v>
      </c>
      <c r="H845" s="1"/>
      <c r="J845" s="1">
        <v>0.5</v>
      </c>
      <c r="K845" s="1">
        <v>0.127</v>
      </c>
    </row>
    <row r="846" spans="7:11" x14ac:dyDescent="0.3">
      <c r="G846" s="1">
        <v>0.52</v>
      </c>
      <c r="H846" s="1"/>
      <c r="J846" s="1">
        <v>0.52</v>
      </c>
      <c r="K846" s="1">
        <v>0.13500000000000001</v>
      </c>
    </row>
    <row r="847" spans="7:11" x14ac:dyDescent="0.3">
      <c r="G847" s="1">
        <v>0.54</v>
      </c>
      <c r="H847" s="1"/>
      <c r="J847" s="1">
        <v>0.54</v>
      </c>
      <c r="K847" s="1">
        <v>0.14699999999999999</v>
      </c>
    </row>
    <row r="848" spans="7:11" x14ac:dyDescent="0.3">
      <c r="G848" s="1">
        <v>0.56000000000000005</v>
      </c>
      <c r="H848" s="1"/>
      <c r="J848" s="1">
        <v>0.56000000000000005</v>
      </c>
      <c r="K848" s="1">
        <v>0.16</v>
      </c>
    </row>
    <row r="849" spans="7:11" x14ac:dyDescent="0.3">
      <c r="G849" s="1">
        <v>0.57999999999999996</v>
      </c>
      <c r="H849" s="1"/>
      <c r="J849" s="1">
        <v>0.57999999999999996</v>
      </c>
      <c r="K849" s="1">
        <v>0.17199999999999999</v>
      </c>
    </row>
    <row r="850" spans="7:11" x14ac:dyDescent="0.3">
      <c r="G850" s="1">
        <v>0.6</v>
      </c>
      <c r="H850" s="1"/>
      <c r="J850" s="1">
        <v>0.6</v>
      </c>
      <c r="K850" s="1">
        <v>0.18</v>
      </c>
    </row>
    <row r="851" spans="7:11" x14ac:dyDescent="0.3">
      <c r="G851" s="1">
        <v>0.62</v>
      </c>
      <c r="H851" s="1"/>
      <c r="J851" s="1">
        <v>0.62</v>
      </c>
      <c r="K851" s="1">
        <v>0.184</v>
      </c>
    </row>
    <row r="852" spans="7:11" x14ac:dyDescent="0.3">
      <c r="G852" s="1">
        <v>0.64</v>
      </c>
      <c r="H852" s="1"/>
      <c r="J852" s="1">
        <v>0.64</v>
      </c>
      <c r="K852" s="1">
        <v>0.183</v>
      </c>
    </row>
    <row r="853" spans="7:11" x14ac:dyDescent="0.3">
      <c r="G853" s="1">
        <v>0.66</v>
      </c>
      <c r="H853" s="1"/>
      <c r="J853" s="1">
        <v>0.66</v>
      </c>
      <c r="K853" s="1">
        <v>0.17899999999999999</v>
      </c>
    </row>
    <row r="854" spans="7:11" x14ac:dyDescent="0.3">
      <c r="G854" s="1">
        <v>0.68</v>
      </c>
      <c r="H854" s="1"/>
      <c r="J854" s="1">
        <v>0.68</v>
      </c>
      <c r="K854" s="1">
        <v>0.17499999999999999</v>
      </c>
    </row>
    <row r="855" spans="7:11" x14ac:dyDescent="0.3">
      <c r="G855" s="1">
        <v>0.7</v>
      </c>
      <c r="H855" s="1"/>
      <c r="J855" s="1">
        <v>0.7</v>
      </c>
      <c r="K855" s="1">
        <v>0.17</v>
      </c>
    </row>
    <row r="856" spans="7:11" x14ac:dyDescent="0.3">
      <c r="G856" s="1">
        <v>0.72</v>
      </c>
      <c r="H856" s="1"/>
      <c r="J856" s="1">
        <v>0.72</v>
      </c>
      <c r="K856" s="1">
        <v>0.16500000000000001</v>
      </c>
    </row>
    <row r="857" spans="7:11" x14ac:dyDescent="0.3">
      <c r="G857" s="1">
        <v>0.74</v>
      </c>
      <c r="H857" s="1"/>
      <c r="J857" s="1">
        <v>0.74</v>
      </c>
      <c r="K857" s="1">
        <v>0.161</v>
      </c>
    </row>
    <row r="858" spans="7:11" x14ac:dyDescent="0.3">
      <c r="G858" s="1">
        <v>0.76</v>
      </c>
      <c r="H858" s="1"/>
      <c r="J858" s="1">
        <v>0.76</v>
      </c>
      <c r="K858" s="1">
        <v>0.157</v>
      </c>
    </row>
    <row r="859" spans="7:11" x14ac:dyDescent="0.3">
      <c r="G859" s="1">
        <v>0.78</v>
      </c>
      <c r="H859" s="1"/>
      <c r="J859" s="1">
        <v>0.78</v>
      </c>
      <c r="K859" s="1">
        <v>0.155</v>
      </c>
    </row>
    <row r="860" spans="7:11" x14ac:dyDescent="0.3">
      <c r="G860" s="1">
        <v>0.8</v>
      </c>
      <c r="H860" s="1"/>
      <c r="J860" s="1">
        <v>0.8</v>
      </c>
      <c r="K860" s="1">
        <v>0.155</v>
      </c>
    </row>
    <row r="861" spans="7:11" x14ac:dyDescent="0.3">
      <c r="G861" s="1">
        <v>0.82</v>
      </c>
      <c r="H861" s="1"/>
      <c r="J861" s="1">
        <v>0.82</v>
      </c>
      <c r="K861" s="1">
        <v>0.158</v>
      </c>
    </row>
    <row r="862" spans="7:11" x14ac:dyDescent="0.3">
      <c r="G862" s="1">
        <v>0.84</v>
      </c>
      <c r="H862" s="1"/>
      <c r="J862" s="1">
        <v>0.84</v>
      </c>
      <c r="K862" s="1">
        <v>0.16500000000000001</v>
      </c>
    </row>
    <row r="863" spans="7:11" x14ac:dyDescent="0.3">
      <c r="G863" s="1">
        <v>0.86</v>
      </c>
      <c r="H863" s="1"/>
      <c r="J863" s="1">
        <v>0.86</v>
      </c>
      <c r="K863" s="1">
        <v>0.17499999999999999</v>
      </c>
    </row>
    <row r="864" spans="7:11" x14ac:dyDescent="0.3">
      <c r="G864" s="1">
        <v>0.88</v>
      </c>
      <c r="H864" s="1"/>
      <c r="J864" s="1">
        <v>0.88</v>
      </c>
      <c r="K864" s="1">
        <v>0.186</v>
      </c>
    </row>
    <row r="865" spans="7:11" x14ac:dyDescent="0.3">
      <c r="G865" s="1">
        <v>0.9</v>
      </c>
      <c r="H865" s="1"/>
      <c r="J865" s="1">
        <v>0.9</v>
      </c>
      <c r="K865" s="1">
        <v>0.19500000000000001</v>
      </c>
    </row>
    <row r="866" spans="7:11" x14ac:dyDescent="0.3">
      <c r="G866" s="1">
        <v>0.92</v>
      </c>
      <c r="H866" s="1"/>
      <c r="J866" s="1">
        <v>0.92</v>
      </c>
      <c r="K866" s="1">
        <v>0.20100000000000001</v>
      </c>
    </row>
    <row r="867" spans="7:11" x14ac:dyDescent="0.3">
      <c r="G867" s="1">
        <v>0.94</v>
      </c>
      <c r="H867" s="1"/>
      <c r="J867" s="1">
        <v>0.94</v>
      </c>
      <c r="K867" s="1">
        <v>0.20300000000000001</v>
      </c>
    </row>
    <row r="868" spans="7:11" x14ac:dyDescent="0.3">
      <c r="G868" s="1">
        <v>0.96</v>
      </c>
      <c r="H868" s="1"/>
      <c r="J868" s="1">
        <v>0.96</v>
      </c>
      <c r="K868" s="1">
        <v>0.20200000000000001</v>
      </c>
    </row>
    <row r="869" spans="7:11" x14ac:dyDescent="0.3">
      <c r="G869" s="1">
        <v>0.98</v>
      </c>
      <c r="H869" s="1"/>
      <c r="J869" s="1">
        <v>0.98</v>
      </c>
      <c r="K869" s="1">
        <v>0.19900000000000001</v>
      </c>
    </row>
    <row r="870" spans="7:11" x14ac:dyDescent="0.3">
      <c r="G870" s="1">
        <v>1</v>
      </c>
      <c r="H870" s="1"/>
      <c r="J870" s="1">
        <v>1</v>
      </c>
      <c r="K870" s="1">
        <v>0.19400000000000001</v>
      </c>
    </row>
    <row r="871" spans="7:11" x14ac:dyDescent="0.3">
      <c r="G871" s="1">
        <v>1.02</v>
      </c>
      <c r="H871" s="1"/>
      <c r="J871" s="1">
        <v>1.02</v>
      </c>
      <c r="K871" s="1">
        <v>0.19</v>
      </c>
    </row>
    <row r="872" spans="7:11" x14ac:dyDescent="0.3">
      <c r="G872" s="1">
        <v>1.04</v>
      </c>
      <c r="H872" s="1"/>
      <c r="J872" s="1">
        <v>1.04</v>
      </c>
      <c r="K872" s="1">
        <v>0.187</v>
      </c>
    </row>
    <row r="873" spans="7:11" x14ac:dyDescent="0.3">
      <c r="G873" s="1">
        <v>1.06</v>
      </c>
      <c r="H873" s="1"/>
      <c r="J873" s="1">
        <v>1.06</v>
      </c>
      <c r="K873" s="1">
        <v>0.188</v>
      </c>
    </row>
    <row r="874" spans="7:11" x14ac:dyDescent="0.3">
      <c r="G874" s="1">
        <v>1.08</v>
      </c>
      <c r="H874" s="1"/>
      <c r="J874" s="1">
        <v>1.08</v>
      </c>
      <c r="K874" s="1">
        <v>0.191</v>
      </c>
    </row>
    <row r="875" spans="7:11" x14ac:dyDescent="0.3">
      <c r="G875" s="1">
        <v>1.1000000000000001</v>
      </c>
      <c r="H875" s="1"/>
      <c r="J875" s="1">
        <v>1.1000000000000001</v>
      </c>
      <c r="K875" s="1">
        <v>0.19700000000000001</v>
      </c>
    </row>
    <row r="876" spans="7:11" x14ac:dyDescent="0.3">
      <c r="G876" s="1">
        <v>1.1200000000000001</v>
      </c>
      <c r="H876" s="1"/>
      <c r="J876" s="1">
        <v>1.1200000000000001</v>
      </c>
      <c r="K876" s="1">
        <v>0.20499999999999999</v>
      </c>
    </row>
    <row r="877" spans="7:11" x14ac:dyDescent="0.3">
      <c r="G877" s="1">
        <v>1.1399999999999999</v>
      </c>
      <c r="H877" s="1"/>
      <c r="J877" s="1">
        <v>1.1399999999999999</v>
      </c>
      <c r="K877" s="1">
        <v>0.21199999999999999</v>
      </c>
    </row>
    <row r="878" spans="7:11" x14ac:dyDescent="0.3">
      <c r="G878" s="1">
        <v>1.1599999999999999</v>
      </c>
      <c r="H878" s="1"/>
      <c r="J878" s="1">
        <v>1.1599999999999999</v>
      </c>
      <c r="K878" s="1">
        <v>0.219</v>
      </c>
    </row>
    <row r="879" spans="7:11" x14ac:dyDescent="0.3">
      <c r="G879" s="1">
        <v>1.18</v>
      </c>
      <c r="H879" s="1"/>
      <c r="J879" s="1">
        <v>1.18</v>
      </c>
      <c r="K879" s="1">
        <v>0.223</v>
      </c>
    </row>
    <row r="880" spans="7:11" x14ac:dyDescent="0.3">
      <c r="G880" s="1">
        <v>1.2</v>
      </c>
      <c r="H880" s="1"/>
      <c r="J880" s="1">
        <v>1.2</v>
      </c>
      <c r="K880" s="1">
        <v>0.223</v>
      </c>
    </row>
    <row r="881" spans="7:11" x14ac:dyDescent="0.3">
      <c r="G881" s="1">
        <v>1.22</v>
      </c>
      <c r="H881" s="1"/>
      <c r="J881" s="1">
        <v>1.22</v>
      </c>
      <c r="K881" s="1">
        <v>0.22</v>
      </c>
    </row>
    <row r="882" spans="7:11" x14ac:dyDescent="0.3">
      <c r="G882" s="1">
        <v>1.24</v>
      </c>
      <c r="H882" s="1"/>
      <c r="J882" s="1">
        <v>1.24</v>
      </c>
      <c r="K882" s="1">
        <v>0.21199999999999999</v>
      </c>
    </row>
    <row r="883" spans="7:11" x14ac:dyDescent="0.3">
      <c r="G883" s="1">
        <v>1.26</v>
      </c>
      <c r="H883" s="1"/>
      <c r="J883" s="1">
        <v>1.26</v>
      </c>
      <c r="K883" s="1">
        <v>0.20200000000000001</v>
      </c>
    </row>
    <row r="884" spans="7:11" x14ac:dyDescent="0.3">
      <c r="G884" s="1">
        <v>1.28</v>
      </c>
      <c r="H884" s="1"/>
      <c r="J884" s="1">
        <v>1.28</v>
      </c>
      <c r="K884" s="1">
        <v>0.193</v>
      </c>
    </row>
    <row r="885" spans="7:11" x14ac:dyDescent="0.3">
      <c r="G885" s="1">
        <v>1.3</v>
      </c>
      <c r="H885" s="1"/>
      <c r="J885" s="1">
        <v>1.3</v>
      </c>
      <c r="K885" s="1">
        <v>0.183</v>
      </c>
    </row>
    <row r="886" spans="7:11" x14ac:dyDescent="0.3">
      <c r="G886" s="1">
        <v>1.32</v>
      </c>
      <c r="H886" s="1"/>
      <c r="J886" s="1">
        <v>1.32</v>
      </c>
      <c r="K886" s="1">
        <v>0.17199999999999999</v>
      </c>
    </row>
    <row r="887" spans="7:11" x14ac:dyDescent="0.3">
      <c r="G887" s="1">
        <v>1.34</v>
      </c>
      <c r="H887" s="1"/>
      <c r="J887" s="1">
        <v>1.34</v>
      </c>
      <c r="K887" s="1">
        <v>0.16300000000000001</v>
      </c>
    </row>
    <row r="888" spans="7:11" x14ac:dyDescent="0.3">
      <c r="G888" s="1">
        <v>1.36</v>
      </c>
      <c r="H888" s="1"/>
      <c r="J888" s="1">
        <v>1.36</v>
      </c>
      <c r="K888" s="1">
        <v>0.153</v>
      </c>
    </row>
    <row r="889" spans="7:11" x14ac:dyDescent="0.3">
      <c r="G889" s="1">
        <v>1.38</v>
      </c>
      <c r="H889" s="1"/>
      <c r="J889" s="1">
        <v>1.38</v>
      </c>
      <c r="K889" s="1">
        <v>0.14299999999999999</v>
      </c>
    </row>
    <row r="890" spans="7:11" x14ac:dyDescent="0.3">
      <c r="G890" s="1">
        <v>1.4</v>
      </c>
      <c r="H890" s="1"/>
      <c r="J890" s="1">
        <v>1.4</v>
      </c>
      <c r="K890" s="1">
        <v>0.13500000000000001</v>
      </c>
    </row>
    <row r="891" spans="7:11" x14ac:dyDescent="0.3">
      <c r="G891" s="1">
        <v>1.42</v>
      </c>
      <c r="H891" s="1"/>
      <c r="J891" s="1">
        <v>1.42</v>
      </c>
      <c r="K891" s="1">
        <v>0.128</v>
      </c>
    </row>
    <row r="892" spans="7:11" x14ac:dyDescent="0.3">
      <c r="G892" s="1">
        <v>1.44</v>
      </c>
      <c r="H892" s="1"/>
      <c r="J892" s="1">
        <v>1.44</v>
      </c>
      <c r="K892" s="1">
        <v>0.124</v>
      </c>
    </row>
    <row r="893" spans="7:11" x14ac:dyDescent="0.3">
      <c r="G893" s="1">
        <v>1.46</v>
      </c>
      <c r="H893" s="1"/>
      <c r="J893" s="1">
        <v>1.46</v>
      </c>
      <c r="K893" s="1">
        <v>0.123</v>
      </c>
    </row>
    <row r="894" spans="7:11" x14ac:dyDescent="0.3">
      <c r="G894" s="1">
        <v>1.48</v>
      </c>
      <c r="H894" s="1"/>
      <c r="J894" s="1">
        <v>1.48</v>
      </c>
      <c r="K894" s="1">
        <v>0.128</v>
      </c>
    </row>
    <row r="895" spans="7:11" x14ac:dyDescent="0.3">
      <c r="G895" s="1">
        <v>1.5</v>
      </c>
      <c r="H895" s="1"/>
      <c r="J895" s="1">
        <v>1.5</v>
      </c>
      <c r="K895" s="1">
        <v>0.13700000000000001</v>
      </c>
    </row>
    <row r="896" spans="7:11" x14ac:dyDescent="0.3">
      <c r="G896" s="1">
        <v>1.52</v>
      </c>
      <c r="H896" s="1"/>
      <c r="J896" s="1">
        <v>1.52</v>
      </c>
      <c r="K896" s="1">
        <v>0.15</v>
      </c>
    </row>
    <row r="897" spans="7:11" x14ac:dyDescent="0.3">
      <c r="G897" s="1">
        <v>1.54</v>
      </c>
      <c r="H897" s="1"/>
      <c r="J897" s="1">
        <v>1.54</v>
      </c>
      <c r="K897" s="1">
        <v>0.16400000000000001</v>
      </c>
    </row>
    <row r="898" spans="7:11" x14ac:dyDescent="0.3">
      <c r="G898" s="1">
        <v>1.56</v>
      </c>
      <c r="H898" s="1"/>
      <c r="J898" s="1">
        <v>1.56</v>
      </c>
      <c r="K898" s="1">
        <v>0.17599999999999999</v>
      </c>
    </row>
    <row r="899" spans="7:11" x14ac:dyDescent="0.3">
      <c r="G899" s="1">
        <v>1.58</v>
      </c>
      <c r="H899" s="1"/>
      <c r="J899" s="1">
        <v>1.58</v>
      </c>
      <c r="K899" s="1">
        <v>0.185</v>
      </c>
    </row>
    <row r="900" spans="7:11" x14ac:dyDescent="0.3">
      <c r="G900" s="1">
        <v>1.6</v>
      </c>
      <c r="H900" s="1"/>
      <c r="J900" s="1">
        <v>1.6</v>
      </c>
      <c r="K900" s="1">
        <v>0.189</v>
      </c>
    </row>
    <row r="901" spans="7:11" x14ac:dyDescent="0.3">
      <c r="G901" s="1">
        <v>1.62</v>
      </c>
      <c r="H901" s="1"/>
      <c r="J901" s="1">
        <v>1.62</v>
      </c>
      <c r="K901" s="1">
        <v>0.189</v>
      </c>
    </row>
    <row r="902" spans="7:11" x14ac:dyDescent="0.3">
      <c r="G902" s="1">
        <v>1.64</v>
      </c>
      <c r="H902" s="1"/>
      <c r="J902" s="1">
        <v>1.64</v>
      </c>
      <c r="K902" s="1">
        <v>0.185</v>
      </c>
    </row>
    <row r="903" spans="7:11" x14ac:dyDescent="0.3">
      <c r="G903" s="1">
        <v>1.66</v>
      </c>
      <c r="H903" s="1"/>
      <c r="J903" s="1">
        <v>1.66</v>
      </c>
      <c r="K903" s="1">
        <v>0.18</v>
      </c>
    </row>
    <row r="904" spans="7:11" x14ac:dyDescent="0.3">
      <c r="G904" s="1">
        <v>1.68</v>
      </c>
      <c r="H904" s="1"/>
      <c r="J904" s="1">
        <v>1.68</v>
      </c>
      <c r="K904" s="1">
        <v>0.17499999999999999</v>
      </c>
    </row>
    <row r="905" spans="7:11" x14ac:dyDescent="0.3">
      <c r="G905" s="1">
        <v>1.7</v>
      </c>
      <c r="H905" s="1"/>
      <c r="J905" s="1">
        <v>1.7</v>
      </c>
      <c r="K905" s="1">
        <v>0.17</v>
      </c>
    </row>
    <row r="906" spans="7:11" x14ac:dyDescent="0.3">
      <c r="G906" s="1">
        <v>1.72</v>
      </c>
      <c r="H906" s="1"/>
      <c r="J906" s="1">
        <v>1.72</v>
      </c>
      <c r="K906" s="1">
        <v>0.16500000000000001</v>
      </c>
    </row>
    <row r="907" spans="7:11" x14ac:dyDescent="0.3">
      <c r="G907" s="1">
        <v>1.74</v>
      </c>
      <c r="H907" s="1"/>
      <c r="J907" s="1">
        <v>1.74</v>
      </c>
      <c r="K907" s="1">
        <v>0.16</v>
      </c>
    </row>
    <row r="908" spans="7:11" x14ac:dyDescent="0.3">
      <c r="G908" s="1">
        <v>1.76</v>
      </c>
      <c r="H908" s="1"/>
      <c r="J908" s="1">
        <v>1.76</v>
      </c>
      <c r="K908" s="1">
        <v>0.158</v>
      </c>
    </row>
    <row r="909" spans="7:11" x14ac:dyDescent="0.3">
      <c r="G909" s="1">
        <v>1.78</v>
      </c>
      <c r="H909" s="1"/>
      <c r="J909" s="1">
        <v>1.78</v>
      </c>
      <c r="K909" s="1">
        <v>0.159</v>
      </c>
    </row>
    <row r="910" spans="7:11" x14ac:dyDescent="0.3">
      <c r="G910" s="1">
        <v>1.8</v>
      </c>
      <c r="H910" s="1"/>
      <c r="J910" s="1">
        <v>1.8</v>
      </c>
      <c r="K910" s="1">
        <v>0.16300000000000001</v>
      </c>
    </row>
    <row r="911" spans="7:11" x14ac:dyDescent="0.3">
      <c r="G911" s="1">
        <v>1.82</v>
      </c>
      <c r="H911" s="1"/>
      <c r="J911" s="1">
        <v>1.82</v>
      </c>
      <c r="K911" s="1">
        <v>0.17199999999999999</v>
      </c>
    </row>
    <row r="912" spans="7:11" x14ac:dyDescent="0.3">
      <c r="G912" s="1">
        <v>1.84</v>
      </c>
      <c r="H912" s="1"/>
      <c r="J912" s="1">
        <v>1.84</v>
      </c>
      <c r="K912" s="1">
        <v>0.184</v>
      </c>
    </row>
    <row r="913" spans="7:11" x14ac:dyDescent="0.3">
      <c r="G913" s="1">
        <v>1.86</v>
      </c>
      <c r="H913" s="1"/>
      <c r="J913" s="1">
        <v>1.86</v>
      </c>
      <c r="K913" s="1">
        <v>0.19700000000000001</v>
      </c>
    </row>
    <row r="914" spans="7:11" x14ac:dyDescent="0.3">
      <c r="G914" s="1">
        <v>1.88</v>
      </c>
      <c r="H914" s="1"/>
      <c r="J914" s="1">
        <v>1.88</v>
      </c>
      <c r="K914" s="1">
        <v>0.20799999999999999</v>
      </c>
    </row>
    <row r="915" spans="7:11" x14ac:dyDescent="0.3">
      <c r="G915" s="1">
        <v>1.9</v>
      </c>
      <c r="H915" s="1"/>
      <c r="J915" s="1">
        <v>1.9</v>
      </c>
      <c r="K915" s="1">
        <v>0.215</v>
      </c>
    </row>
    <row r="916" spans="7:11" x14ac:dyDescent="0.3">
      <c r="G916" s="1">
        <v>1.92</v>
      </c>
      <c r="H916" s="1"/>
      <c r="J916" s="1">
        <v>1.92</v>
      </c>
      <c r="K916" s="1">
        <v>0.218</v>
      </c>
    </row>
    <row r="917" spans="7:11" x14ac:dyDescent="0.3">
      <c r="G917" s="1">
        <v>1.94</v>
      </c>
      <c r="H917" s="1"/>
      <c r="J917" s="1">
        <v>1.94</v>
      </c>
      <c r="K917" s="1">
        <v>0.217</v>
      </c>
    </row>
    <row r="918" spans="7:11" x14ac:dyDescent="0.3">
      <c r="G918" s="1">
        <v>1.96</v>
      </c>
      <c r="H918" s="1"/>
      <c r="J918" s="1">
        <v>1.96</v>
      </c>
      <c r="K918" s="1">
        <v>0.21199999999999999</v>
      </c>
    </row>
    <row r="919" spans="7:11" x14ac:dyDescent="0.3">
      <c r="G919" s="1">
        <v>1.98</v>
      </c>
      <c r="H919" s="1"/>
      <c r="J919" s="1">
        <v>1.98</v>
      </c>
      <c r="K919" s="1">
        <v>0.20699999999999999</v>
      </c>
    </row>
    <row r="920" spans="7:11" x14ac:dyDescent="0.3">
      <c r="G920" s="1">
        <v>2</v>
      </c>
      <c r="H920" s="1"/>
      <c r="J920" s="1">
        <v>2</v>
      </c>
      <c r="K920" s="1">
        <v>0.20200000000000001</v>
      </c>
    </row>
    <row r="921" spans="7:11" x14ac:dyDescent="0.3">
      <c r="G921" s="1">
        <v>2.02</v>
      </c>
      <c r="H921" s="1"/>
      <c r="J921" s="1">
        <v>2.02</v>
      </c>
      <c r="K921" s="1">
        <v>0.19900000000000001</v>
      </c>
    </row>
    <row r="922" spans="7:11" x14ac:dyDescent="0.3">
      <c r="G922" s="1">
        <v>2.04</v>
      </c>
      <c r="H922" s="1"/>
      <c r="J922" s="1">
        <v>2.04</v>
      </c>
      <c r="K922" s="1">
        <v>0.19800000000000001</v>
      </c>
    </row>
    <row r="923" spans="7:11" x14ac:dyDescent="0.3">
      <c r="G923" s="1">
        <v>2.06</v>
      </c>
      <c r="H923" s="1"/>
      <c r="J923" s="1">
        <v>2.06</v>
      </c>
      <c r="K923" s="1">
        <v>0.20100000000000001</v>
      </c>
    </row>
    <row r="924" spans="7:11" x14ac:dyDescent="0.3">
      <c r="G924" s="1">
        <v>2.08</v>
      </c>
      <c r="H924" s="1"/>
      <c r="J924" s="1">
        <v>2.08</v>
      </c>
      <c r="K924" s="1">
        <v>0.20499999999999999</v>
      </c>
    </row>
    <row r="925" spans="7:11" x14ac:dyDescent="0.3">
      <c r="G925" s="1">
        <v>2.1</v>
      </c>
      <c r="H925" s="1"/>
      <c r="J925" s="1">
        <v>2.1</v>
      </c>
      <c r="K925" s="1">
        <v>0.21099999999999999</v>
      </c>
    </row>
    <row r="926" spans="7:11" x14ac:dyDescent="0.3">
      <c r="G926" s="1">
        <v>2.12</v>
      </c>
      <c r="H926" s="1"/>
      <c r="J926" s="1">
        <v>2.12</v>
      </c>
      <c r="K926" s="1">
        <v>0.218</v>
      </c>
    </row>
    <row r="927" spans="7:11" x14ac:dyDescent="0.3">
      <c r="G927" s="1">
        <v>2.14</v>
      </c>
      <c r="H927" s="1"/>
      <c r="J927" s="1">
        <v>2.14</v>
      </c>
      <c r="K927" s="1">
        <v>0.223</v>
      </c>
    </row>
    <row r="928" spans="7:11" x14ac:dyDescent="0.3">
      <c r="G928" s="1">
        <v>2.16</v>
      </c>
      <c r="H928" s="1"/>
      <c r="J928" s="1">
        <v>2.16</v>
      </c>
      <c r="K928" s="1">
        <v>0.22600000000000001</v>
      </c>
    </row>
    <row r="929" spans="7:11" x14ac:dyDescent="0.3">
      <c r="G929" s="1">
        <v>2.1800000000000002</v>
      </c>
      <c r="H929" s="1"/>
      <c r="J929" s="1">
        <v>2.1800000000000002</v>
      </c>
      <c r="K929" s="1">
        <v>0.22600000000000001</v>
      </c>
    </row>
    <row r="930" spans="7:11" x14ac:dyDescent="0.3">
      <c r="G930" s="1">
        <v>2.2000000000000002</v>
      </c>
      <c r="H930" s="1"/>
      <c r="J930" s="1">
        <v>2.2000000000000002</v>
      </c>
      <c r="K930" s="1">
        <v>0.222</v>
      </c>
    </row>
    <row r="931" spans="7:11" x14ac:dyDescent="0.3">
      <c r="G931" s="1">
        <v>2.2200000000000002</v>
      </c>
      <c r="H931" s="1"/>
      <c r="J931" s="1">
        <v>2.2200000000000002</v>
      </c>
      <c r="K931" s="1">
        <v>0.214</v>
      </c>
    </row>
    <row r="932" spans="7:11" x14ac:dyDescent="0.3">
      <c r="G932" s="1">
        <v>2.2400000000000002</v>
      </c>
      <c r="H932" s="1"/>
      <c r="J932" s="1">
        <v>2.2400000000000002</v>
      </c>
      <c r="K932" s="1">
        <v>0.20499999999999999</v>
      </c>
    </row>
    <row r="933" spans="7:11" x14ac:dyDescent="0.3">
      <c r="G933" s="1">
        <v>2.2599999999999998</v>
      </c>
      <c r="H933" s="1"/>
      <c r="J933" s="1">
        <v>2.2599999999999998</v>
      </c>
      <c r="K933" s="1">
        <v>0.19400000000000001</v>
      </c>
    </row>
    <row r="934" spans="7:11" x14ac:dyDescent="0.3">
      <c r="G934" s="1">
        <v>2.2799999999999998</v>
      </c>
      <c r="H934" s="1"/>
      <c r="J934" s="1">
        <v>2.2799999999999998</v>
      </c>
      <c r="K934" s="1">
        <v>0.183</v>
      </c>
    </row>
    <row r="935" spans="7:11" x14ac:dyDescent="0.3">
      <c r="G935" s="1">
        <v>2.2999999999999998</v>
      </c>
      <c r="H935" s="1"/>
      <c r="J935" s="1">
        <v>2.2999999999999998</v>
      </c>
      <c r="K935" s="1">
        <v>0.17299999999999999</v>
      </c>
    </row>
    <row r="936" spans="7:11" x14ac:dyDescent="0.3">
      <c r="G936" s="1">
        <v>2.3199999999999998</v>
      </c>
      <c r="H936" s="1"/>
      <c r="J936" s="1">
        <v>2.3199999999999998</v>
      </c>
      <c r="K936" s="1">
        <v>0.16200000000000001</v>
      </c>
    </row>
    <row r="937" spans="7:11" x14ac:dyDescent="0.3">
      <c r="G937" s="1">
        <v>2.34</v>
      </c>
      <c r="H937" s="1"/>
      <c r="J937" s="1">
        <v>2.34</v>
      </c>
      <c r="K937" s="1">
        <v>0.153</v>
      </c>
    </row>
    <row r="938" spans="7:11" x14ac:dyDescent="0.3">
      <c r="G938" s="1">
        <v>2.36</v>
      </c>
      <c r="H938" s="1"/>
      <c r="J938" s="1">
        <v>2.36</v>
      </c>
      <c r="K938" s="1">
        <v>0.14399999999999999</v>
      </c>
    </row>
    <row r="939" spans="7:11" x14ac:dyDescent="0.3">
      <c r="G939" s="1">
        <v>2.38</v>
      </c>
      <c r="H939" s="1"/>
      <c r="J939" s="1">
        <v>2.38</v>
      </c>
      <c r="K939" s="1">
        <v>0.13500000000000001</v>
      </c>
    </row>
    <row r="940" spans="7:11" x14ac:dyDescent="0.3">
      <c r="G940" s="1">
        <v>2.4</v>
      </c>
      <c r="H940" s="1"/>
      <c r="J940" s="1">
        <v>2.4</v>
      </c>
      <c r="K940" s="1">
        <v>0.128</v>
      </c>
    </row>
    <row r="941" spans="7:11" x14ac:dyDescent="0.3">
      <c r="G941" s="1">
        <v>2.42</v>
      </c>
      <c r="H941" s="1"/>
      <c r="J941" s="1">
        <v>2.42</v>
      </c>
      <c r="K941" s="1">
        <v>0.123</v>
      </c>
    </row>
    <row r="942" spans="7:11" x14ac:dyDescent="0.3">
      <c r="G942" s="1">
        <v>2.44</v>
      </c>
      <c r="H942" s="1"/>
      <c r="J942" s="1">
        <v>2.44</v>
      </c>
      <c r="K942" s="1">
        <v>0.121</v>
      </c>
    </row>
    <row r="943" spans="7:11" x14ac:dyDescent="0.3">
      <c r="G943" s="1">
        <v>2.46</v>
      </c>
      <c r="H943" s="1"/>
      <c r="J943" s="1">
        <v>2.46</v>
      </c>
      <c r="K943" s="1">
        <v>0.123</v>
      </c>
    </row>
    <row r="944" spans="7:11" x14ac:dyDescent="0.3">
      <c r="G944" s="1">
        <v>2.48</v>
      </c>
      <c r="H944" s="1"/>
      <c r="J944" s="1">
        <v>2.48</v>
      </c>
      <c r="K944" s="1">
        <v>0.13</v>
      </c>
    </row>
    <row r="945" spans="7:11" x14ac:dyDescent="0.3">
      <c r="G945" s="1">
        <v>2.5</v>
      </c>
      <c r="H945" s="1"/>
      <c r="J945" s="1">
        <v>2.5</v>
      </c>
      <c r="K945" s="1">
        <v>0.14199999999999999</v>
      </c>
    </row>
    <row r="946" spans="7:11" x14ac:dyDescent="0.3">
      <c r="G946" s="1">
        <v>2.52</v>
      </c>
      <c r="H946" s="1"/>
      <c r="J946" s="1">
        <v>2.52</v>
      </c>
      <c r="K946" s="1">
        <v>0.156</v>
      </c>
    </row>
    <row r="947" spans="7:11" x14ac:dyDescent="0.3">
      <c r="G947" s="1">
        <v>2.54</v>
      </c>
      <c r="H947" s="1"/>
      <c r="J947" s="1">
        <v>2.54</v>
      </c>
      <c r="K947" s="1">
        <v>0.16800000000000001</v>
      </c>
    </row>
    <row r="948" spans="7:11" x14ac:dyDescent="0.3">
      <c r="G948" s="1">
        <v>2.56</v>
      </c>
      <c r="H948" s="1"/>
      <c r="J948" s="1">
        <v>2.56</v>
      </c>
      <c r="K948" s="1">
        <v>0.17799999999999999</v>
      </c>
    </row>
    <row r="949" spans="7:11" x14ac:dyDescent="0.3">
      <c r="G949" s="1">
        <v>2.58</v>
      </c>
      <c r="H949" s="1"/>
      <c r="J949" s="1">
        <v>2.58</v>
      </c>
      <c r="K949" s="1">
        <v>0.182</v>
      </c>
    </row>
    <row r="950" spans="7:11" x14ac:dyDescent="0.3">
      <c r="G950" s="1">
        <v>2.6</v>
      </c>
      <c r="H950" s="1"/>
      <c r="J950" s="1">
        <v>2.6</v>
      </c>
      <c r="K950" s="1">
        <v>0.182</v>
      </c>
    </row>
    <row r="951" spans="7:11" x14ac:dyDescent="0.3">
      <c r="G951" s="1">
        <v>2.62</v>
      </c>
      <c r="H951" s="1"/>
      <c r="J951" s="1">
        <v>2.62</v>
      </c>
      <c r="K951" s="1">
        <v>0.17899999999999999</v>
      </c>
    </row>
    <row r="952" spans="7:11" x14ac:dyDescent="0.3">
      <c r="G952" s="1">
        <v>2.64</v>
      </c>
      <c r="H952" s="1"/>
      <c r="J952" s="1">
        <v>2.64</v>
      </c>
      <c r="K952" s="1">
        <v>0.17399999999999999</v>
      </c>
    </row>
    <row r="953" spans="7:11" x14ac:dyDescent="0.3">
      <c r="G953" s="1">
        <v>2.66</v>
      </c>
      <c r="H953" s="1"/>
      <c r="J953" s="1">
        <v>2.66</v>
      </c>
      <c r="K953" s="1">
        <v>0.17</v>
      </c>
    </row>
    <row r="954" spans="7:11" x14ac:dyDescent="0.3">
      <c r="G954" s="1">
        <v>2.68</v>
      </c>
      <c r="H954" s="1"/>
      <c r="J954" s="1">
        <v>2.68</v>
      </c>
      <c r="K954" s="1">
        <v>0.16600000000000001</v>
      </c>
    </row>
    <row r="955" spans="7:11" x14ac:dyDescent="0.3">
      <c r="G955" s="1">
        <v>2.7</v>
      </c>
      <c r="H955" s="1"/>
      <c r="J955" s="1">
        <v>2.7</v>
      </c>
      <c r="K955" s="1">
        <v>0.16300000000000001</v>
      </c>
    </row>
    <row r="956" spans="7:11" x14ac:dyDescent="0.3">
      <c r="G956" s="1">
        <v>2.72</v>
      </c>
      <c r="H956" s="1"/>
      <c r="J956" s="1">
        <v>2.72</v>
      </c>
      <c r="K956" s="1">
        <v>0.16</v>
      </c>
    </row>
    <row r="957" spans="7:11" x14ac:dyDescent="0.3">
      <c r="G957" s="1">
        <v>2.74</v>
      </c>
      <c r="H957" s="1"/>
      <c r="J957" s="1">
        <v>2.74</v>
      </c>
      <c r="K957" s="1">
        <v>0.159</v>
      </c>
    </row>
    <row r="958" spans="7:11" x14ac:dyDescent="0.3">
      <c r="G958" s="1">
        <v>2.76</v>
      </c>
      <c r="H958" s="1"/>
      <c r="J958" s="1">
        <v>2.76</v>
      </c>
      <c r="K958" s="1">
        <v>0.16</v>
      </c>
    </row>
    <row r="959" spans="7:11" x14ac:dyDescent="0.3">
      <c r="G959" s="1">
        <v>2.78</v>
      </c>
      <c r="H959" s="1"/>
      <c r="J959" s="1">
        <v>2.78</v>
      </c>
      <c r="K959" s="1">
        <v>0.16500000000000001</v>
      </c>
    </row>
    <row r="960" spans="7:11" x14ac:dyDescent="0.3">
      <c r="G960" s="1">
        <v>2.8</v>
      </c>
      <c r="H960" s="1"/>
      <c r="J960" s="1">
        <v>2.8</v>
      </c>
      <c r="K960" s="1">
        <v>0.17299999999999999</v>
      </c>
    </row>
    <row r="961" spans="7:11" x14ac:dyDescent="0.3">
      <c r="G961" s="1">
        <v>2.82</v>
      </c>
      <c r="H961" s="1"/>
      <c r="J961" s="1">
        <v>2.82</v>
      </c>
      <c r="K961" s="1">
        <v>0.184</v>
      </c>
    </row>
    <row r="962" spans="7:11" x14ac:dyDescent="0.3">
      <c r="G962" s="1">
        <v>2.84</v>
      </c>
      <c r="H962" s="1"/>
      <c r="J962" s="1">
        <v>2.84</v>
      </c>
      <c r="K962" s="1">
        <v>0.19600000000000001</v>
      </c>
    </row>
    <row r="963" spans="7:11" x14ac:dyDescent="0.3">
      <c r="G963" s="1">
        <v>2.86</v>
      </c>
      <c r="H963" s="1"/>
      <c r="J963" s="1">
        <v>2.86</v>
      </c>
      <c r="K963" s="1">
        <v>0.20599999999999999</v>
      </c>
    </row>
    <row r="964" spans="7:11" x14ac:dyDescent="0.3">
      <c r="G964" s="1">
        <v>2.88</v>
      </c>
      <c r="H964" s="1"/>
      <c r="J964" s="1">
        <v>2.88</v>
      </c>
      <c r="K964" s="1">
        <v>0.21299999999999999</v>
      </c>
    </row>
    <row r="965" spans="7:11" x14ac:dyDescent="0.3">
      <c r="G965" s="1">
        <v>2.9</v>
      </c>
      <c r="H965" s="1"/>
      <c r="J965" s="1">
        <v>2.9</v>
      </c>
      <c r="K965" s="1">
        <v>0.215</v>
      </c>
    </row>
    <row r="966" spans="7:11" x14ac:dyDescent="0.3">
      <c r="G966" s="1">
        <v>2.92</v>
      </c>
      <c r="H966" s="1"/>
      <c r="J966" s="1">
        <v>2.92</v>
      </c>
      <c r="K966" s="1">
        <v>0.214</v>
      </c>
    </row>
    <row r="967" spans="7:11" x14ac:dyDescent="0.3">
      <c r="G967" s="1">
        <v>2.94</v>
      </c>
      <c r="H967" s="1"/>
      <c r="J967" s="1">
        <v>2.94</v>
      </c>
      <c r="K967" s="1">
        <v>0.20899999999999999</v>
      </c>
    </row>
    <row r="968" spans="7:11" x14ac:dyDescent="0.3">
      <c r="G968" s="1">
        <v>2.96</v>
      </c>
      <c r="H968" s="1"/>
      <c r="J968" s="1">
        <v>2.96</v>
      </c>
      <c r="K968" s="1">
        <v>0.20399999999999999</v>
      </c>
    </row>
    <row r="969" spans="7:11" x14ac:dyDescent="0.3">
      <c r="G969" s="1">
        <v>2.98</v>
      </c>
      <c r="H969" s="1"/>
      <c r="J969" s="1">
        <v>2.98</v>
      </c>
      <c r="K969" s="1">
        <v>0.2</v>
      </c>
    </row>
    <row r="970" spans="7:11" x14ac:dyDescent="0.3">
      <c r="G970" s="1">
        <v>3</v>
      </c>
      <c r="H970" s="1"/>
      <c r="J970" s="1">
        <v>3</v>
      </c>
      <c r="K970" s="1">
        <v>0.19700000000000001</v>
      </c>
    </row>
    <row r="971" spans="7:11" x14ac:dyDescent="0.3">
      <c r="G971" s="1">
        <v>3.02</v>
      </c>
      <c r="H971" s="1"/>
      <c r="J971" s="1">
        <v>3.02</v>
      </c>
      <c r="K971" s="1">
        <v>0.19800000000000001</v>
      </c>
    </row>
    <row r="972" spans="7:11" x14ac:dyDescent="0.3">
      <c r="G972" s="1">
        <v>3.04</v>
      </c>
      <c r="H972" s="1"/>
      <c r="J972" s="1">
        <v>3.04</v>
      </c>
      <c r="K972" s="1">
        <v>0.20200000000000001</v>
      </c>
    </row>
    <row r="973" spans="7:11" x14ac:dyDescent="0.3">
      <c r="G973" s="1">
        <v>3.06</v>
      </c>
      <c r="H973" s="1"/>
      <c r="J973" s="1">
        <v>3.06</v>
      </c>
      <c r="K973" s="1">
        <v>0.20799999999999999</v>
      </c>
    </row>
    <row r="974" spans="7:11" x14ac:dyDescent="0.3">
      <c r="G974" s="1">
        <v>3.08</v>
      </c>
      <c r="H974" s="1"/>
      <c r="J974" s="1">
        <v>3.08</v>
      </c>
      <c r="K974" s="1">
        <v>0.215</v>
      </c>
    </row>
    <row r="975" spans="7:11" x14ac:dyDescent="0.3">
      <c r="G975" s="1">
        <v>3.1</v>
      </c>
      <c r="H975" s="1"/>
      <c r="J975" s="1">
        <v>3.1</v>
      </c>
      <c r="K975" s="1">
        <v>0.222</v>
      </c>
    </row>
    <row r="976" spans="7:11" x14ac:dyDescent="0.3">
      <c r="G976" s="1">
        <v>3.12</v>
      </c>
      <c r="H976" s="1"/>
      <c r="J976" s="1">
        <v>3.12</v>
      </c>
      <c r="K976" s="1">
        <v>0.22700000000000001</v>
      </c>
    </row>
    <row r="977" spans="7:11" x14ac:dyDescent="0.3">
      <c r="G977" s="1">
        <v>3.14</v>
      </c>
      <c r="H977" s="1"/>
      <c r="J977" s="1">
        <v>3.14</v>
      </c>
      <c r="K977" s="1">
        <v>0.23100000000000001</v>
      </c>
    </row>
    <row r="978" spans="7:11" x14ac:dyDescent="0.3">
      <c r="G978" s="1">
        <v>3.16</v>
      </c>
      <c r="H978" s="1"/>
      <c r="J978" s="1">
        <v>3.16</v>
      </c>
      <c r="K978" s="1">
        <v>0.23100000000000001</v>
      </c>
    </row>
    <row r="979" spans="7:11" x14ac:dyDescent="0.3">
      <c r="G979" s="1">
        <v>3.18</v>
      </c>
      <c r="H979" s="1"/>
      <c r="J979" s="1">
        <v>3.18</v>
      </c>
      <c r="K979" s="1">
        <v>0.22700000000000001</v>
      </c>
    </row>
    <row r="980" spans="7:11" x14ac:dyDescent="0.3">
      <c r="G980" s="1">
        <v>3.2</v>
      </c>
      <c r="H980" s="1"/>
      <c r="J980" s="1">
        <v>3.2</v>
      </c>
      <c r="K980" s="1">
        <v>0.22</v>
      </c>
    </row>
    <row r="981" spans="7:11" x14ac:dyDescent="0.3">
      <c r="G981" s="1">
        <v>3.22</v>
      </c>
      <c r="H981" s="1"/>
      <c r="J981" s="1">
        <v>3.22</v>
      </c>
      <c r="K981" s="1">
        <v>0.21</v>
      </c>
    </row>
    <row r="982" spans="7:11" x14ac:dyDescent="0.3">
      <c r="G982" s="1">
        <v>3.24</v>
      </c>
      <c r="H982" s="1"/>
      <c r="J982" s="1">
        <v>3.24</v>
      </c>
      <c r="K982" s="1">
        <v>0.2</v>
      </c>
    </row>
    <row r="983" spans="7:11" x14ac:dyDescent="0.3">
      <c r="G983" s="1">
        <v>3.26</v>
      </c>
      <c r="H983" s="1"/>
      <c r="J983" s="1">
        <v>3.26</v>
      </c>
      <c r="K983" s="1">
        <v>0.189</v>
      </c>
    </row>
    <row r="984" spans="7:11" x14ac:dyDescent="0.3">
      <c r="G984" s="1">
        <v>3.28</v>
      </c>
      <c r="H984" s="1"/>
      <c r="J984" s="1">
        <v>3.28</v>
      </c>
      <c r="K984" s="1">
        <v>0.17899999999999999</v>
      </c>
    </row>
    <row r="985" spans="7:11" x14ac:dyDescent="0.3">
      <c r="G985" s="1">
        <v>3.3</v>
      </c>
      <c r="H985" s="1"/>
      <c r="J985" s="1">
        <v>3.3</v>
      </c>
      <c r="K985" s="1">
        <v>0.16800000000000001</v>
      </c>
    </row>
    <row r="986" spans="7:11" x14ac:dyDescent="0.3">
      <c r="G986" s="1">
        <v>3.32</v>
      </c>
      <c r="H986" s="1"/>
      <c r="J986" s="1">
        <v>3.32</v>
      </c>
      <c r="K986" s="1">
        <v>0.157</v>
      </c>
    </row>
    <row r="987" spans="7:11" x14ac:dyDescent="0.3">
      <c r="G987" s="1">
        <v>3.34</v>
      </c>
      <c r="H987" s="1"/>
      <c r="J987" s="1">
        <v>3.34</v>
      </c>
      <c r="K987" s="1">
        <v>0.14699999999999999</v>
      </c>
    </row>
    <row r="988" spans="7:11" x14ac:dyDescent="0.3">
      <c r="G988" s="1">
        <v>3.36</v>
      </c>
      <c r="H988" s="1"/>
      <c r="J988" s="1">
        <v>3.36</v>
      </c>
      <c r="K988" s="1">
        <v>0.13800000000000001</v>
      </c>
    </row>
    <row r="989" spans="7:11" x14ac:dyDescent="0.3">
      <c r="G989" s="1">
        <v>3.38</v>
      </c>
      <c r="H989" s="1"/>
      <c r="J989" s="1">
        <v>3.38</v>
      </c>
      <c r="K989" s="1">
        <v>0.13</v>
      </c>
    </row>
    <row r="990" spans="7:11" x14ac:dyDescent="0.3">
      <c r="G990" s="1">
        <v>3.4</v>
      </c>
      <c r="H990" s="1"/>
      <c r="J990" s="1">
        <v>3.4</v>
      </c>
      <c r="K990" s="1">
        <v>0.124</v>
      </c>
    </row>
    <row r="991" spans="7:11" x14ac:dyDescent="0.3">
      <c r="G991" s="1">
        <v>3.42</v>
      </c>
      <c r="H991" s="1"/>
      <c r="J991" s="1">
        <v>3.42</v>
      </c>
      <c r="K991" s="1">
        <v>0.121</v>
      </c>
    </row>
    <row r="992" spans="7:11" x14ac:dyDescent="0.3">
      <c r="G992" s="1">
        <v>3.44</v>
      </c>
      <c r="H992" s="1"/>
      <c r="J992" s="1">
        <v>3.44</v>
      </c>
      <c r="K992" s="1">
        <v>0.122</v>
      </c>
    </row>
    <row r="993" spans="7:11" x14ac:dyDescent="0.3">
      <c r="G993" s="1">
        <v>3.46</v>
      </c>
      <c r="H993" s="1"/>
      <c r="J993" s="1">
        <v>3.46</v>
      </c>
      <c r="K993" s="1">
        <v>0.128</v>
      </c>
    </row>
    <row r="994" spans="7:11" x14ac:dyDescent="0.3">
      <c r="G994" s="1">
        <v>3.48</v>
      </c>
      <c r="H994" s="1"/>
      <c r="J994" s="1">
        <v>3.48</v>
      </c>
      <c r="K994" s="1">
        <v>0.13800000000000001</v>
      </c>
    </row>
    <row r="995" spans="7:11" x14ac:dyDescent="0.3">
      <c r="G995" s="1">
        <v>3.5</v>
      </c>
      <c r="H995" s="1"/>
      <c r="J995" s="1">
        <v>3.5</v>
      </c>
      <c r="K995" s="1">
        <v>0.151</v>
      </c>
    </row>
    <row r="996" spans="7:11" x14ac:dyDescent="0.3">
      <c r="G996" s="1">
        <v>3.52</v>
      </c>
      <c r="H996" s="1"/>
      <c r="J996" s="1">
        <v>3.52</v>
      </c>
      <c r="K996" s="1">
        <v>0.16400000000000001</v>
      </c>
    </row>
    <row r="997" spans="7:11" x14ac:dyDescent="0.3">
      <c r="G997" s="1">
        <v>3.54</v>
      </c>
      <c r="H997" s="1"/>
      <c r="J997" s="1">
        <v>3.54</v>
      </c>
      <c r="K997" s="1">
        <v>0.17299999999999999</v>
      </c>
    </row>
    <row r="998" spans="7:11" x14ac:dyDescent="0.3">
      <c r="G998" s="1">
        <v>3.56</v>
      </c>
      <c r="H998" s="1"/>
      <c r="J998" s="1">
        <v>3.56</v>
      </c>
      <c r="K998" s="1">
        <v>0.17899999999999999</v>
      </c>
    </row>
    <row r="999" spans="7:11" x14ac:dyDescent="0.3">
      <c r="G999" s="1">
        <v>3.58</v>
      </c>
      <c r="H999" s="1"/>
      <c r="J999" s="1">
        <v>3.58</v>
      </c>
      <c r="K999" s="1">
        <v>0.18</v>
      </c>
    </row>
    <row r="1000" spans="7:11" x14ac:dyDescent="0.3">
      <c r="G1000" s="1">
        <v>3.6</v>
      </c>
      <c r="H1000" s="1"/>
      <c r="J1000" s="1">
        <v>3.6</v>
      </c>
      <c r="K1000" s="1">
        <v>0.17799999999999999</v>
      </c>
    </row>
    <row r="1001" spans="7:11" x14ac:dyDescent="0.3">
      <c r="G1001" s="1">
        <v>3.62</v>
      </c>
      <c r="H1001" s="1"/>
      <c r="J1001" s="1">
        <v>3.62</v>
      </c>
      <c r="K1001" s="1">
        <v>0.17499999999999999</v>
      </c>
    </row>
    <row r="1002" spans="7:11" x14ac:dyDescent="0.3">
      <c r="G1002" s="1">
        <v>3.64</v>
      </c>
      <c r="H1002" s="1"/>
      <c r="J1002" s="1">
        <v>3.64</v>
      </c>
      <c r="K1002" s="1">
        <v>0.17199999999999999</v>
      </c>
    </row>
    <row r="1003" spans="7:11" x14ac:dyDescent="0.3">
      <c r="G1003" s="1">
        <v>3.66</v>
      </c>
      <c r="H1003" s="1"/>
      <c r="J1003" s="1">
        <v>3.66</v>
      </c>
      <c r="K1003" s="1">
        <v>0.16800000000000001</v>
      </c>
    </row>
    <row r="1004" spans="7:11" x14ac:dyDescent="0.3">
      <c r="G1004" s="1">
        <v>3.68</v>
      </c>
      <c r="H1004" s="1"/>
      <c r="J1004" s="1">
        <v>3.68</v>
      </c>
      <c r="K1004" s="1">
        <v>0.16500000000000001</v>
      </c>
    </row>
    <row r="1005" spans="7:11" x14ac:dyDescent="0.3">
      <c r="G1005" s="1">
        <v>3.7</v>
      </c>
      <c r="H1005" s="1"/>
      <c r="J1005" s="1">
        <v>3.7</v>
      </c>
      <c r="K1005" s="1">
        <v>0.16200000000000001</v>
      </c>
    </row>
    <row r="1006" spans="7:11" x14ac:dyDescent="0.3">
      <c r="G1006" s="1">
        <v>3.72</v>
      </c>
      <c r="H1006" s="1"/>
      <c r="J1006" s="1">
        <v>3.72</v>
      </c>
      <c r="K1006" s="1">
        <v>0.161</v>
      </c>
    </row>
    <row r="1007" spans="7:11" x14ac:dyDescent="0.3">
      <c r="G1007" s="1">
        <v>3.74</v>
      </c>
      <c r="H1007" s="1"/>
      <c r="J1007" s="1">
        <v>3.74</v>
      </c>
      <c r="K1007" s="1">
        <v>0.16200000000000001</v>
      </c>
    </row>
    <row r="1008" spans="7:11" x14ac:dyDescent="0.3">
      <c r="G1008" s="1">
        <v>3.76</v>
      </c>
      <c r="H1008" s="1"/>
      <c r="J1008" s="1">
        <v>3.76</v>
      </c>
      <c r="K1008" s="1">
        <v>0.16600000000000001</v>
      </c>
    </row>
    <row r="1009" spans="7:11" x14ac:dyDescent="0.3">
      <c r="G1009" s="1">
        <v>3.78</v>
      </c>
      <c r="H1009" s="1"/>
      <c r="J1009" s="1">
        <v>3.78</v>
      </c>
      <c r="K1009" s="1">
        <v>0.17399999999999999</v>
      </c>
    </row>
    <row r="1010" spans="7:11" x14ac:dyDescent="0.3">
      <c r="G1010" s="1">
        <v>3.8</v>
      </c>
      <c r="H1010" s="1"/>
      <c r="J1010" s="1">
        <v>3.8</v>
      </c>
      <c r="K1010" s="1">
        <v>0.184</v>
      </c>
    </row>
    <row r="1011" spans="7:11" x14ac:dyDescent="0.3">
      <c r="G1011" s="1">
        <v>3.82</v>
      </c>
      <c r="H1011" s="1"/>
      <c r="J1011" s="1">
        <v>3.82</v>
      </c>
      <c r="K1011" s="1">
        <v>0.19600000000000001</v>
      </c>
    </row>
    <row r="1012" spans="7:11" x14ac:dyDescent="0.3">
      <c r="G1012" s="1">
        <v>3.84</v>
      </c>
      <c r="H1012" s="1"/>
      <c r="J1012" s="1">
        <v>3.84</v>
      </c>
      <c r="K1012" s="1">
        <v>0.20599999999999999</v>
      </c>
    </row>
    <row r="1013" spans="7:11" x14ac:dyDescent="0.3">
      <c r="G1013" s="1">
        <v>3.86</v>
      </c>
      <c r="H1013" s="1"/>
      <c r="J1013" s="1">
        <v>3.86</v>
      </c>
      <c r="K1013" s="1">
        <v>0.21299999999999999</v>
      </c>
    </row>
    <row r="1014" spans="7:11" x14ac:dyDescent="0.3">
      <c r="G1014" s="1">
        <v>3.88</v>
      </c>
      <c r="H1014" s="1"/>
      <c r="J1014" s="1">
        <v>3.88</v>
      </c>
      <c r="K1014" s="1">
        <v>0.217</v>
      </c>
    </row>
    <row r="1015" spans="7:11" x14ac:dyDescent="0.3">
      <c r="G1015" s="1">
        <v>3.9</v>
      </c>
      <c r="H1015" s="1"/>
      <c r="J1015" s="1">
        <v>3.9</v>
      </c>
      <c r="K1015" s="1">
        <v>0.216</v>
      </c>
    </row>
    <row r="1016" spans="7:11" x14ac:dyDescent="0.3">
      <c r="G1016" s="1">
        <v>3.92</v>
      </c>
      <c r="H1016" s="1"/>
      <c r="J1016" s="1">
        <v>3.92</v>
      </c>
      <c r="K1016" s="1">
        <v>0.214</v>
      </c>
    </row>
    <row r="1017" spans="7:11" x14ac:dyDescent="0.3">
      <c r="G1017" s="1">
        <v>3.94</v>
      </c>
      <c r="H1017" s="1"/>
      <c r="J1017" s="1">
        <v>3.94</v>
      </c>
      <c r="K1017" s="1">
        <v>0.20899999999999999</v>
      </c>
    </row>
    <row r="1018" spans="7:11" x14ac:dyDescent="0.3">
      <c r="G1018" s="1">
        <v>3.96</v>
      </c>
      <c r="H1018" s="1"/>
      <c r="J1018" s="1">
        <v>3.96</v>
      </c>
      <c r="K1018" s="1">
        <v>0.20499999999999999</v>
      </c>
    </row>
    <row r="1019" spans="7:11" x14ac:dyDescent="0.3">
      <c r="G1019" s="1">
        <v>3.98</v>
      </c>
      <c r="H1019" s="1"/>
      <c r="J1019" s="1">
        <v>3.98</v>
      </c>
      <c r="K1019" s="1">
        <v>0.20200000000000001</v>
      </c>
    </row>
    <row r="1020" spans="7:11" x14ac:dyDescent="0.3">
      <c r="G1020" s="1">
        <v>4</v>
      </c>
      <c r="H1020" s="1"/>
      <c r="J1020" s="1">
        <v>4</v>
      </c>
      <c r="K1020" s="1">
        <v>0.20200000000000001</v>
      </c>
    </row>
    <row r="1021" spans="7:11" x14ac:dyDescent="0.3">
      <c r="G1021" s="1">
        <v>4.0199999999999996</v>
      </c>
      <c r="H1021" s="1"/>
      <c r="J1021" s="1">
        <v>4.0199999999999996</v>
      </c>
      <c r="K1021" s="1">
        <v>0.20499999999999999</v>
      </c>
    </row>
    <row r="1022" spans="7:11" x14ac:dyDescent="0.3">
      <c r="G1022" s="1">
        <v>4.04</v>
      </c>
      <c r="H1022" s="1"/>
      <c r="J1022" s="1">
        <v>4.04</v>
      </c>
      <c r="K1022" s="1">
        <v>0.20899999999999999</v>
      </c>
    </row>
    <row r="1023" spans="7:11" x14ac:dyDescent="0.3">
      <c r="G1023" s="1">
        <v>4.0599999999999996</v>
      </c>
      <c r="H1023" s="1"/>
      <c r="J1023" s="1">
        <v>4.0599999999999996</v>
      </c>
      <c r="K1023" s="1">
        <v>0.216</v>
      </c>
    </row>
    <row r="1024" spans="7:11" x14ac:dyDescent="0.3">
      <c r="G1024" s="1">
        <v>4.08</v>
      </c>
      <c r="H1024" s="1"/>
      <c r="J1024" s="1">
        <v>4.08</v>
      </c>
      <c r="K1024" s="1">
        <v>0.223</v>
      </c>
    </row>
    <row r="1025" spans="7:11" x14ac:dyDescent="0.3">
      <c r="G1025" s="1">
        <v>4.0999999999999996</v>
      </c>
      <c r="H1025" s="1"/>
      <c r="J1025" s="1">
        <v>4.0999999999999996</v>
      </c>
      <c r="K1025" s="1">
        <v>0.22900000000000001</v>
      </c>
    </row>
    <row r="1026" spans="7:11" x14ac:dyDescent="0.3">
      <c r="G1026" s="1">
        <v>4.12</v>
      </c>
      <c r="H1026" s="1"/>
      <c r="J1026" s="1">
        <v>4.12</v>
      </c>
      <c r="K1026" s="1">
        <v>0.23200000000000001</v>
      </c>
    </row>
    <row r="1027" spans="7:11" x14ac:dyDescent="0.3">
      <c r="G1027" s="1">
        <v>4.1399999999999997</v>
      </c>
      <c r="H1027" s="1"/>
      <c r="J1027" s="1">
        <v>4.1399999999999997</v>
      </c>
      <c r="K1027" s="1">
        <v>0.23200000000000001</v>
      </c>
    </row>
    <row r="1028" spans="7:11" x14ac:dyDescent="0.3">
      <c r="G1028" s="1">
        <v>4.16</v>
      </c>
      <c r="H1028" s="1"/>
      <c r="J1028" s="1">
        <v>4.16</v>
      </c>
      <c r="K1028" s="1">
        <v>0.22800000000000001</v>
      </c>
    </row>
    <row r="1029" spans="7:11" x14ac:dyDescent="0.3">
      <c r="G1029" s="1">
        <v>4.18</v>
      </c>
      <c r="H1029" s="1"/>
      <c r="J1029" s="1">
        <v>4.18</v>
      </c>
      <c r="K1029" s="1">
        <v>0.221</v>
      </c>
    </row>
    <row r="1030" spans="7:11" x14ac:dyDescent="0.3">
      <c r="G1030" s="1">
        <v>4.2</v>
      </c>
      <c r="H1030" s="1"/>
      <c r="J1030" s="1">
        <v>4.2</v>
      </c>
      <c r="K1030" s="1">
        <v>0.21199999999999999</v>
      </c>
    </row>
    <row r="1031" spans="7:11" x14ac:dyDescent="0.3">
      <c r="G1031" s="1">
        <v>4.22</v>
      </c>
      <c r="H1031" s="1"/>
      <c r="J1031" s="1">
        <v>4.22</v>
      </c>
      <c r="K1031" s="1">
        <v>0.20100000000000001</v>
      </c>
    </row>
    <row r="1032" spans="7:11" x14ac:dyDescent="0.3">
      <c r="G1032" s="1">
        <v>4.24</v>
      </c>
      <c r="H1032" s="1"/>
      <c r="J1032" s="1">
        <v>4.24</v>
      </c>
      <c r="K1032" s="1">
        <v>0.189</v>
      </c>
    </row>
    <row r="1033" spans="7:11" x14ac:dyDescent="0.3">
      <c r="G1033" s="1">
        <v>4.26</v>
      </c>
      <c r="H1033" s="1"/>
      <c r="J1033" s="1">
        <v>4.26</v>
      </c>
      <c r="K1033" s="1">
        <v>0.17699999999999999</v>
      </c>
    </row>
    <row r="1034" spans="7:11" x14ac:dyDescent="0.3">
      <c r="G1034" s="1">
        <v>4.28</v>
      </c>
      <c r="H1034" s="1"/>
      <c r="J1034" s="1">
        <v>4.28</v>
      </c>
      <c r="K1034" s="1">
        <v>0.16700000000000001</v>
      </c>
    </row>
    <row r="1035" spans="7:11" x14ac:dyDescent="0.3">
      <c r="G1035" s="1">
        <v>4.3</v>
      </c>
      <c r="H1035" s="1"/>
      <c r="J1035" s="1">
        <v>4.3</v>
      </c>
      <c r="K1035" s="1">
        <v>0.157</v>
      </c>
    </row>
    <row r="1036" spans="7:11" x14ac:dyDescent="0.3">
      <c r="G1036" s="1">
        <v>4.32</v>
      </c>
      <c r="H1036" s="1"/>
      <c r="J1036" s="1">
        <v>4.32</v>
      </c>
      <c r="K1036" s="1">
        <v>0.14699999999999999</v>
      </c>
    </row>
    <row r="1037" spans="7:11" x14ac:dyDescent="0.3">
      <c r="G1037" s="1">
        <v>4.34</v>
      </c>
      <c r="H1037" s="1"/>
      <c r="J1037" s="1">
        <v>4.34</v>
      </c>
      <c r="K1037" s="1">
        <v>0.13800000000000001</v>
      </c>
    </row>
    <row r="1038" spans="7:11" x14ac:dyDescent="0.3">
      <c r="G1038" s="1">
        <v>4.3600000000000003</v>
      </c>
      <c r="H1038" s="1"/>
      <c r="J1038" s="1">
        <v>4.3600000000000003</v>
      </c>
      <c r="K1038" s="1">
        <v>0.13</v>
      </c>
    </row>
    <row r="1039" spans="7:11" x14ac:dyDescent="0.3">
      <c r="G1039" s="1">
        <v>4.38</v>
      </c>
      <c r="H1039" s="1"/>
      <c r="J1039" s="1">
        <v>4.38</v>
      </c>
      <c r="K1039" s="1">
        <v>0.124</v>
      </c>
    </row>
    <row r="1040" spans="7:11" x14ac:dyDescent="0.3">
      <c r="G1040" s="1">
        <v>4.4000000000000004</v>
      </c>
      <c r="H1040" s="1"/>
      <c r="J1040" s="1">
        <v>4.4000000000000004</v>
      </c>
      <c r="K1040" s="1">
        <v>0.121</v>
      </c>
    </row>
    <row r="1041" spans="7:11" x14ac:dyDescent="0.3">
      <c r="G1041" s="1">
        <v>4.42</v>
      </c>
      <c r="H1041" s="1"/>
      <c r="J1041" s="1">
        <v>4.42</v>
      </c>
      <c r="K1041" s="1">
        <v>0.121</v>
      </c>
    </row>
    <row r="1042" spans="7:11" x14ac:dyDescent="0.3">
      <c r="G1042" s="1">
        <v>4.4400000000000004</v>
      </c>
      <c r="H1042" s="1"/>
      <c r="J1042" s="1">
        <v>4.4400000000000004</v>
      </c>
      <c r="K1042" s="1">
        <v>0.127</v>
      </c>
    </row>
    <row r="1043" spans="7:11" x14ac:dyDescent="0.3">
      <c r="G1043" s="1">
        <v>4.46</v>
      </c>
      <c r="H1043" s="1"/>
      <c r="J1043" s="1">
        <v>4.46</v>
      </c>
      <c r="K1043" s="1">
        <v>0.13700000000000001</v>
      </c>
    </row>
    <row r="1044" spans="7:11" x14ac:dyDescent="0.3">
      <c r="G1044" s="1">
        <v>4.4800000000000004</v>
      </c>
      <c r="H1044" s="1"/>
      <c r="J1044" s="1">
        <v>4.4800000000000004</v>
      </c>
      <c r="K1044" s="1">
        <v>0.14899999999999999</v>
      </c>
    </row>
    <row r="1045" spans="7:11" x14ac:dyDescent="0.3">
      <c r="G1045" s="1">
        <v>4.5</v>
      </c>
      <c r="H1045" s="1"/>
      <c r="J1045" s="1">
        <v>4.5</v>
      </c>
      <c r="K1045" s="1">
        <v>0.16200000000000001</v>
      </c>
    </row>
    <row r="1046" spans="7:11" x14ac:dyDescent="0.3">
      <c r="G1046" s="1">
        <v>4.5199999999999996</v>
      </c>
      <c r="H1046" s="1"/>
      <c r="J1046" s="1">
        <v>4.5199999999999996</v>
      </c>
      <c r="K1046" s="1">
        <v>0.17199999999999999</v>
      </c>
    </row>
    <row r="1047" spans="7:11" x14ac:dyDescent="0.3">
      <c r="G1047" s="1">
        <v>4.54</v>
      </c>
      <c r="H1047" s="1"/>
      <c r="J1047" s="1">
        <v>4.54</v>
      </c>
      <c r="K1047" s="1">
        <v>0.17799999999999999</v>
      </c>
    </row>
    <row r="1048" spans="7:11" x14ac:dyDescent="0.3">
      <c r="G1048" s="1">
        <v>4.5599999999999996</v>
      </c>
      <c r="H1048" s="1"/>
      <c r="J1048" s="1">
        <v>4.5599999999999996</v>
      </c>
      <c r="K1048" s="1">
        <v>0.17899999999999999</v>
      </c>
    </row>
    <row r="1049" spans="7:11" x14ac:dyDescent="0.3">
      <c r="G1049" s="1">
        <v>4.58</v>
      </c>
      <c r="H1049" s="1"/>
      <c r="J1049" s="1">
        <v>4.58</v>
      </c>
      <c r="K1049" s="1">
        <v>0.17699999999999999</v>
      </c>
    </row>
    <row r="1050" spans="7:11" x14ac:dyDescent="0.3">
      <c r="G1050" s="1">
        <v>4.5999999999999996</v>
      </c>
      <c r="H1050" s="1"/>
      <c r="J1050" s="1">
        <v>4.5999999999999996</v>
      </c>
      <c r="K1050" s="1">
        <v>0.17299999999999999</v>
      </c>
    </row>
    <row r="1051" spans="7:11" x14ac:dyDescent="0.3">
      <c r="G1051" s="1">
        <v>4.62</v>
      </c>
      <c r="H1051" s="1"/>
      <c r="J1051" s="1">
        <v>4.62</v>
      </c>
      <c r="K1051" s="1">
        <v>0.17</v>
      </c>
    </row>
    <row r="1052" spans="7:11" x14ac:dyDescent="0.3">
      <c r="G1052" s="1">
        <v>4.6399999999999997</v>
      </c>
      <c r="H1052" s="1"/>
      <c r="J1052" s="1">
        <v>4.6399999999999997</v>
      </c>
      <c r="K1052" s="1">
        <v>0.16600000000000001</v>
      </c>
    </row>
    <row r="1053" spans="7:11" x14ac:dyDescent="0.3">
      <c r="G1053" s="1">
        <v>4.66</v>
      </c>
      <c r="H1053" s="1"/>
      <c r="J1053" s="1">
        <v>4.66</v>
      </c>
      <c r="K1053" s="1">
        <v>0.16300000000000001</v>
      </c>
    </row>
    <row r="1054" spans="7:11" x14ac:dyDescent="0.3">
      <c r="G1054" s="1">
        <v>4.68</v>
      </c>
      <c r="H1054" s="1"/>
      <c r="J1054" s="1">
        <v>4.68</v>
      </c>
      <c r="K1054" s="1">
        <v>0.16</v>
      </c>
    </row>
    <row r="1055" spans="7:11" x14ac:dyDescent="0.3">
      <c r="G1055" s="1">
        <v>4.7</v>
      </c>
      <c r="H1055" s="1"/>
      <c r="J1055" s="1">
        <v>4.7</v>
      </c>
      <c r="K1055" s="1">
        <v>0.159</v>
      </c>
    </row>
    <row r="1056" spans="7:11" x14ac:dyDescent="0.3">
      <c r="G1056" s="1">
        <v>4.72</v>
      </c>
      <c r="H1056" s="1"/>
      <c r="J1056" s="1">
        <v>4.72</v>
      </c>
      <c r="K1056" s="1">
        <v>0.16</v>
      </c>
    </row>
    <row r="1057" spans="7:11" x14ac:dyDescent="0.3">
      <c r="G1057" s="1">
        <v>4.74</v>
      </c>
      <c r="H1057" s="1"/>
      <c r="J1057" s="1">
        <v>4.74</v>
      </c>
      <c r="K1057" s="1">
        <v>0.16400000000000001</v>
      </c>
    </row>
    <row r="1058" spans="7:11" x14ac:dyDescent="0.3">
      <c r="G1058" s="1">
        <v>4.76</v>
      </c>
      <c r="H1058" s="1"/>
      <c r="J1058" s="1">
        <v>4.76</v>
      </c>
      <c r="K1058" s="1">
        <v>0.17199999999999999</v>
      </c>
    </row>
    <row r="1059" spans="7:11" x14ac:dyDescent="0.3">
      <c r="G1059" s="1">
        <v>4.78</v>
      </c>
      <c r="H1059" s="1"/>
      <c r="J1059" s="1">
        <v>4.78</v>
      </c>
      <c r="K1059" s="1">
        <v>0.183</v>
      </c>
    </row>
    <row r="1060" spans="7:11" x14ac:dyDescent="0.3">
      <c r="G1060" s="1">
        <v>4.8</v>
      </c>
      <c r="H1060" s="1"/>
      <c r="J1060" s="1">
        <v>4.8</v>
      </c>
      <c r="K1060" s="1">
        <v>0.19400000000000001</v>
      </c>
    </row>
    <row r="1061" spans="7:11" x14ac:dyDescent="0.3">
      <c r="G1061" s="1">
        <v>4.82</v>
      </c>
      <c r="H1061" s="1"/>
      <c r="J1061" s="1">
        <v>4.82</v>
      </c>
      <c r="K1061" s="1">
        <v>0.20499999999999999</v>
      </c>
    </row>
    <row r="1062" spans="7:11" x14ac:dyDescent="0.3">
      <c r="G1062" s="1">
        <v>4.84</v>
      </c>
      <c r="H1062" s="1"/>
      <c r="J1062" s="1">
        <v>4.84</v>
      </c>
      <c r="K1062" s="1">
        <v>0.21299999999999999</v>
      </c>
    </row>
    <row r="1063" spans="7:11" x14ac:dyDescent="0.3">
      <c r="G1063" s="1">
        <v>4.8600000000000003</v>
      </c>
      <c r="H1063" s="1"/>
      <c r="J1063" s="1">
        <v>4.8600000000000003</v>
      </c>
      <c r="K1063" s="1">
        <v>0.216</v>
      </c>
    </row>
    <row r="1064" spans="7:11" x14ac:dyDescent="0.3">
      <c r="G1064" s="1">
        <v>4.88</v>
      </c>
      <c r="H1064" s="1"/>
      <c r="J1064" s="1">
        <v>4.88</v>
      </c>
      <c r="K1064" s="1">
        <v>0.215</v>
      </c>
    </row>
    <row r="1065" spans="7:11" x14ac:dyDescent="0.3">
      <c r="G1065" s="1">
        <v>4.9000000000000004</v>
      </c>
      <c r="H1065" s="1"/>
      <c r="J1065" s="1">
        <v>4.9000000000000004</v>
      </c>
      <c r="K1065" s="1">
        <v>0.21</v>
      </c>
    </row>
    <row r="1066" spans="7:11" x14ac:dyDescent="0.3">
      <c r="G1066" s="1">
        <v>4.92</v>
      </c>
      <c r="H1066" s="1"/>
      <c r="J1066" s="1">
        <v>4.92</v>
      </c>
      <c r="K1066" s="1">
        <v>0.20499999999999999</v>
      </c>
    </row>
    <row r="1067" spans="7:11" x14ac:dyDescent="0.3">
      <c r="G1067" s="1">
        <v>4.9400000000000004</v>
      </c>
      <c r="H1067" s="1"/>
      <c r="J1067" s="1">
        <v>4.9400000000000004</v>
      </c>
      <c r="K1067" s="1">
        <v>0.2</v>
      </c>
    </row>
    <row r="1068" spans="7:11" x14ac:dyDescent="0.3">
      <c r="G1068" s="1">
        <v>4.96</v>
      </c>
      <c r="H1068" s="1"/>
      <c r="J1068" s="1">
        <v>4.96</v>
      </c>
      <c r="K1068" s="1">
        <v>0.19800000000000001</v>
      </c>
    </row>
    <row r="1069" spans="7:11" x14ac:dyDescent="0.3">
      <c r="G1069" s="1">
        <v>4.9800000000000004</v>
      </c>
      <c r="H1069" s="1"/>
      <c r="J1069" s="1">
        <v>4.9800000000000004</v>
      </c>
      <c r="K1069" s="1">
        <v>0.19900000000000001</v>
      </c>
    </row>
    <row r="1070" spans="7:11" x14ac:dyDescent="0.3">
      <c r="G1070" s="1">
        <v>5</v>
      </c>
      <c r="H1070" s="1"/>
      <c r="J1070" s="1">
        <v>5</v>
      </c>
      <c r="K1070" s="1">
        <v>0.20200000000000001</v>
      </c>
    </row>
    <row r="1071" spans="7:11" x14ac:dyDescent="0.3">
      <c r="G1071" s="1">
        <v>5.0199999999999996</v>
      </c>
      <c r="H1071" s="1"/>
      <c r="J1071" s="1">
        <v>5.0199999999999996</v>
      </c>
      <c r="K1071" s="1">
        <v>0.20799999999999999</v>
      </c>
    </row>
    <row r="1072" spans="7:11" x14ac:dyDescent="0.3">
      <c r="G1072" s="1">
        <v>5.04</v>
      </c>
      <c r="H1072" s="1"/>
      <c r="J1072" s="1">
        <v>5.04</v>
      </c>
      <c r="K1072" s="1">
        <v>0.215</v>
      </c>
    </row>
    <row r="1073" spans="7:11" x14ac:dyDescent="0.3">
      <c r="G1073" s="1">
        <v>5.0599999999999996</v>
      </c>
      <c r="H1073" s="1"/>
      <c r="J1073" s="1">
        <v>5.0599999999999996</v>
      </c>
      <c r="K1073" s="1">
        <v>0.222</v>
      </c>
    </row>
    <row r="1074" spans="7:11" x14ac:dyDescent="0.3">
      <c r="G1074" s="1">
        <v>5.08</v>
      </c>
      <c r="H1074" s="1"/>
      <c r="J1074" s="1">
        <v>5.08</v>
      </c>
      <c r="K1074" s="1">
        <v>0.22900000000000001</v>
      </c>
    </row>
    <row r="1075" spans="7:11" x14ac:dyDescent="0.3">
      <c r="G1075" s="1">
        <v>5.0999999999999996</v>
      </c>
      <c r="H1075" s="1"/>
      <c r="J1075" s="1">
        <v>5.0999999999999996</v>
      </c>
      <c r="K1075" s="1">
        <v>0.23300000000000001</v>
      </c>
    </row>
    <row r="1076" spans="7:11" x14ac:dyDescent="0.3">
      <c r="G1076" s="1">
        <v>5.12</v>
      </c>
      <c r="H1076" s="1"/>
      <c r="J1076" s="1">
        <v>5.12</v>
      </c>
      <c r="K1076" s="1">
        <v>0.23300000000000001</v>
      </c>
    </row>
    <row r="1077" spans="7:11" x14ac:dyDescent="0.3">
      <c r="G1077" s="1">
        <v>5.14</v>
      </c>
      <c r="H1077" s="1"/>
      <c r="J1077" s="1">
        <v>5.14</v>
      </c>
      <c r="K1077" s="1">
        <v>0.23</v>
      </c>
    </row>
    <row r="1078" spans="7:11" x14ac:dyDescent="0.3">
      <c r="G1078" s="1">
        <v>5.16</v>
      </c>
      <c r="H1078" s="1"/>
      <c r="J1078" s="1">
        <v>5.16</v>
      </c>
      <c r="K1078" s="1">
        <v>0.223</v>
      </c>
    </row>
    <row r="1079" spans="7:11" x14ac:dyDescent="0.3">
      <c r="G1079" s="1">
        <v>5.18</v>
      </c>
      <c r="H1079" s="1"/>
      <c r="J1079" s="1">
        <v>5.18</v>
      </c>
      <c r="K1079" s="1">
        <v>0.214</v>
      </c>
    </row>
    <row r="1080" spans="7:11" x14ac:dyDescent="0.3">
      <c r="G1080" s="1">
        <v>5.2</v>
      </c>
      <c r="H1080" s="1"/>
      <c r="J1080" s="1">
        <v>5.2</v>
      </c>
      <c r="K1080" s="1">
        <v>0.20300000000000001</v>
      </c>
    </row>
    <row r="1081" spans="7:11" x14ac:dyDescent="0.3">
      <c r="G1081" s="1">
        <v>5.22</v>
      </c>
      <c r="H1081" s="1"/>
      <c r="J1081" s="1">
        <v>5.22</v>
      </c>
      <c r="K1081" s="1">
        <v>0.192</v>
      </c>
    </row>
    <row r="1082" spans="7:11" x14ac:dyDescent="0.3">
      <c r="G1082" s="1">
        <v>5.24</v>
      </c>
      <c r="H1082" s="1"/>
      <c r="J1082" s="1">
        <v>5.24</v>
      </c>
      <c r="K1082" s="1">
        <v>0.18099999999999999</v>
      </c>
    </row>
    <row r="1083" spans="7:11" x14ac:dyDescent="0.3">
      <c r="G1083" s="1">
        <v>5.26</v>
      </c>
      <c r="H1083" s="1"/>
      <c r="J1083" s="1">
        <v>5.26</v>
      </c>
      <c r="K1083" s="1">
        <v>0.17</v>
      </c>
    </row>
    <row r="1084" spans="7:11" x14ac:dyDescent="0.3">
      <c r="G1084" s="1">
        <v>5.28</v>
      </c>
      <c r="H1084" s="1"/>
      <c r="J1084" s="1">
        <v>5.28</v>
      </c>
      <c r="K1084" s="1">
        <v>0.16</v>
      </c>
    </row>
    <row r="1085" spans="7:11" x14ac:dyDescent="0.3">
      <c r="G1085" s="1">
        <v>5.3</v>
      </c>
      <c r="H1085" s="1"/>
      <c r="J1085" s="1">
        <v>5.3</v>
      </c>
      <c r="K1085" s="1">
        <v>0.14899999999999999</v>
      </c>
    </row>
    <row r="1086" spans="7:11" x14ac:dyDescent="0.3">
      <c r="G1086" s="1">
        <v>5.32</v>
      </c>
      <c r="H1086" s="1"/>
      <c r="J1086" s="1">
        <v>5.32</v>
      </c>
      <c r="K1086" s="1">
        <v>0.14000000000000001</v>
      </c>
    </row>
    <row r="1087" spans="7:11" x14ac:dyDescent="0.3">
      <c r="G1087" s="1">
        <v>5.34</v>
      </c>
      <c r="H1087" s="1"/>
      <c r="J1087" s="1">
        <v>5.34</v>
      </c>
      <c r="K1087" s="1">
        <v>0.13100000000000001</v>
      </c>
    </row>
    <row r="1088" spans="7:11" x14ac:dyDescent="0.3">
      <c r="G1088" s="1">
        <v>5.36</v>
      </c>
      <c r="H1088" s="1"/>
      <c r="J1088" s="1">
        <v>5.36</v>
      </c>
      <c r="K1088" s="1">
        <v>0.125</v>
      </c>
    </row>
    <row r="1089" spans="7:11" x14ac:dyDescent="0.3">
      <c r="G1089" s="1">
        <v>5.38</v>
      </c>
      <c r="H1089" s="1"/>
      <c r="J1089" s="1">
        <v>5.38</v>
      </c>
      <c r="K1089" s="1">
        <v>0.121</v>
      </c>
    </row>
    <row r="1090" spans="7:11" x14ac:dyDescent="0.3">
      <c r="G1090" s="1">
        <v>5.4</v>
      </c>
      <c r="H1090" s="1"/>
      <c r="J1090" s="1">
        <v>5.4</v>
      </c>
      <c r="K1090" s="1">
        <v>0.121</v>
      </c>
    </row>
    <row r="1091" spans="7:11" x14ac:dyDescent="0.3">
      <c r="G1091" s="1">
        <v>5.42</v>
      </c>
      <c r="H1091" s="1"/>
      <c r="J1091" s="1">
        <v>5.42</v>
      </c>
      <c r="K1091" s="1">
        <v>0.126</v>
      </c>
    </row>
    <row r="1092" spans="7:11" x14ac:dyDescent="0.3">
      <c r="G1092" s="1">
        <v>5.44</v>
      </c>
      <c r="H1092" s="1"/>
      <c r="J1092" s="1">
        <v>5.44</v>
      </c>
      <c r="K1092" s="1">
        <v>0.13500000000000001</v>
      </c>
    </row>
    <row r="1093" spans="7:11" x14ac:dyDescent="0.3">
      <c r="G1093" s="1">
        <v>5.46</v>
      </c>
      <c r="H1093" s="1"/>
      <c r="J1093" s="1">
        <v>5.46</v>
      </c>
      <c r="K1093" s="1">
        <v>0.14799999999999999</v>
      </c>
    </row>
    <row r="1094" spans="7:11" x14ac:dyDescent="0.3">
      <c r="G1094" s="1">
        <v>5.48</v>
      </c>
      <c r="H1094" s="1"/>
      <c r="J1094" s="1">
        <v>5.48</v>
      </c>
      <c r="K1094" s="1">
        <v>0.16</v>
      </c>
    </row>
    <row r="1095" spans="7:11" x14ac:dyDescent="0.3">
      <c r="G1095" s="1">
        <v>5.5</v>
      </c>
      <c r="H1095" s="1"/>
      <c r="J1095" s="1">
        <v>5.5</v>
      </c>
      <c r="K1095" s="1">
        <v>0.17100000000000001</v>
      </c>
    </row>
    <row r="1096" spans="7:11" x14ac:dyDescent="0.3">
      <c r="G1096" s="1">
        <v>5.52</v>
      </c>
      <c r="H1096" s="1"/>
      <c r="J1096" s="1">
        <v>5.52</v>
      </c>
      <c r="K1096" s="1">
        <v>0.17699999999999999</v>
      </c>
    </row>
    <row r="1097" spans="7:11" x14ac:dyDescent="0.3">
      <c r="G1097" s="1">
        <v>5.54</v>
      </c>
      <c r="H1097" s="1"/>
      <c r="J1097" s="1">
        <v>5.54</v>
      </c>
      <c r="K1097" s="1">
        <v>0.17899999999999999</v>
      </c>
    </row>
    <row r="1098" spans="7:11" x14ac:dyDescent="0.3">
      <c r="G1098" s="1">
        <v>5.56</v>
      </c>
      <c r="H1098" s="1"/>
      <c r="J1098" s="1">
        <v>5.56</v>
      </c>
      <c r="K1098" s="1">
        <v>0.17799999999999999</v>
      </c>
    </row>
    <row r="1099" spans="7:11" x14ac:dyDescent="0.3">
      <c r="G1099" s="1">
        <v>5.58</v>
      </c>
      <c r="H1099" s="1"/>
      <c r="J1099" s="1">
        <v>5.58</v>
      </c>
      <c r="K1099" s="1">
        <v>0.17499999999999999</v>
      </c>
    </row>
    <row r="1100" spans="7:11" x14ac:dyDescent="0.3">
      <c r="G1100" s="1">
        <v>5.6</v>
      </c>
      <c r="H1100" s="1"/>
      <c r="J1100" s="1">
        <v>5.6</v>
      </c>
      <c r="K1100" s="1">
        <v>0.17100000000000001</v>
      </c>
    </row>
    <row r="1101" spans="7:11" x14ac:dyDescent="0.3">
      <c r="G1101" s="1">
        <v>5.62</v>
      </c>
      <c r="H1101" s="1"/>
      <c r="J1101" s="1">
        <v>5.62</v>
      </c>
      <c r="K1101" s="1">
        <v>0.16800000000000001</v>
      </c>
    </row>
    <row r="1102" spans="7:11" x14ac:dyDescent="0.3">
      <c r="G1102" s="1">
        <v>5.64</v>
      </c>
      <c r="H1102" s="1"/>
      <c r="J1102" s="1">
        <v>5.64</v>
      </c>
      <c r="K1102" s="1">
        <v>0.16500000000000001</v>
      </c>
    </row>
    <row r="1103" spans="7:11" x14ac:dyDescent="0.3">
      <c r="G1103" s="1">
        <v>5.66</v>
      </c>
      <c r="H1103" s="1"/>
      <c r="J1103" s="1">
        <v>5.66</v>
      </c>
      <c r="K1103" s="1">
        <v>0.16200000000000001</v>
      </c>
    </row>
    <row r="1104" spans="7:11" x14ac:dyDescent="0.3">
      <c r="G1104" s="1">
        <v>5.68</v>
      </c>
      <c r="H1104" s="1"/>
      <c r="J1104" s="1">
        <v>5.68</v>
      </c>
      <c r="K1104" s="1">
        <v>0.161</v>
      </c>
    </row>
    <row r="1105" spans="7:11" x14ac:dyDescent="0.3">
      <c r="G1105" s="1">
        <v>5.7</v>
      </c>
      <c r="H1105" s="1"/>
      <c r="J1105" s="1">
        <v>5.7</v>
      </c>
      <c r="K1105" s="1">
        <v>0.161</v>
      </c>
    </row>
    <row r="1106" spans="7:11" x14ac:dyDescent="0.3">
      <c r="G1106" s="1">
        <v>5.72</v>
      </c>
      <c r="H1106" s="1"/>
      <c r="J1106" s="1">
        <v>5.72</v>
      </c>
      <c r="K1106" s="1">
        <v>0.16500000000000001</v>
      </c>
    </row>
    <row r="1107" spans="7:11" x14ac:dyDescent="0.3">
      <c r="G1107" s="1">
        <v>5.74</v>
      </c>
      <c r="H1107" s="1"/>
      <c r="J1107" s="1">
        <v>5.74</v>
      </c>
      <c r="K1107" s="1">
        <v>0.17199999999999999</v>
      </c>
    </row>
    <row r="1108" spans="7:11" x14ac:dyDescent="0.3">
      <c r="G1108" s="1">
        <v>5.76</v>
      </c>
      <c r="H1108" s="1"/>
      <c r="J1108" s="1">
        <v>5.76</v>
      </c>
      <c r="K1108" s="1">
        <v>0.182</v>
      </c>
    </row>
    <row r="1109" spans="7:11" x14ac:dyDescent="0.3">
      <c r="G1109" s="1">
        <v>5.78</v>
      </c>
      <c r="H1109" s="1"/>
      <c r="J1109" s="1">
        <v>5.78</v>
      </c>
      <c r="K1109" s="1">
        <v>0.193</v>
      </c>
    </row>
    <row r="1110" spans="7:11" x14ac:dyDescent="0.3">
      <c r="G1110" s="1">
        <v>5.8</v>
      </c>
      <c r="H1110" s="1"/>
      <c r="J1110" s="1">
        <v>5.8</v>
      </c>
      <c r="K1110" s="1">
        <v>0.20399999999999999</v>
      </c>
    </row>
    <row r="1111" spans="7:11" x14ac:dyDescent="0.3">
      <c r="G1111" s="1">
        <v>5.82</v>
      </c>
      <c r="H1111" s="1"/>
      <c r="J1111" s="1">
        <v>5.82</v>
      </c>
      <c r="K1111" s="1">
        <v>0.21199999999999999</v>
      </c>
    </row>
    <row r="1112" spans="7:11" x14ac:dyDescent="0.3">
      <c r="G1112" s="1">
        <v>5.84</v>
      </c>
      <c r="H1112" s="1"/>
      <c r="J1112" s="1">
        <v>5.84</v>
      </c>
      <c r="K1112" s="1">
        <v>0.217</v>
      </c>
    </row>
    <row r="1113" spans="7:11" x14ac:dyDescent="0.3">
      <c r="G1113" s="1">
        <v>5.86</v>
      </c>
      <c r="H1113" s="1"/>
      <c r="J1113" s="1">
        <v>5.86</v>
      </c>
      <c r="K1113" s="1">
        <v>0.218</v>
      </c>
    </row>
    <row r="1114" spans="7:11" x14ac:dyDescent="0.3">
      <c r="G1114" s="1">
        <v>5.88</v>
      </c>
      <c r="H1114" s="1"/>
      <c r="J1114" s="1">
        <v>5.88</v>
      </c>
      <c r="K1114" s="1">
        <v>0.216</v>
      </c>
    </row>
    <row r="1115" spans="7:11" x14ac:dyDescent="0.3">
      <c r="G1115" s="1">
        <v>5.9</v>
      </c>
      <c r="H1115" s="1"/>
      <c r="J1115" s="1">
        <v>5.9</v>
      </c>
      <c r="K1115" s="1">
        <v>0.21099999999999999</v>
      </c>
    </row>
    <row r="1116" spans="7:11" x14ac:dyDescent="0.3">
      <c r="G1116" s="1">
        <v>5.92</v>
      </c>
      <c r="H1116" s="1"/>
      <c r="J1116" s="1">
        <v>5.92</v>
      </c>
      <c r="K1116" s="1">
        <v>0.20699999999999999</v>
      </c>
    </row>
    <row r="1117" spans="7:11" x14ac:dyDescent="0.3">
      <c r="G1117" s="1">
        <v>5.94</v>
      </c>
      <c r="H1117" s="1"/>
      <c r="J1117" s="1">
        <v>5.94</v>
      </c>
      <c r="K1117" s="1">
        <v>0.20399999999999999</v>
      </c>
    </row>
    <row r="1118" spans="7:11" x14ac:dyDescent="0.3">
      <c r="G1118" s="1">
        <v>5.96</v>
      </c>
      <c r="H1118" s="1"/>
      <c r="J1118" s="1">
        <v>5.96</v>
      </c>
      <c r="K1118" s="1">
        <v>0.20300000000000001</v>
      </c>
    </row>
    <row r="1119" spans="7:11" x14ac:dyDescent="0.3">
      <c r="G1119" s="1">
        <v>5.98</v>
      </c>
      <c r="H1119" s="1"/>
      <c r="J1119" s="1">
        <v>5.98</v>
      </c>
      <c r="K1119" s="1">
        <v>0.20499999999999999</v>
      </c>
    </row>
    <row r="1120" spans="7:11" x14ac:dyDescent="0.3">
      <c r="G1120" s="1">
        <v>6</v>
      </c>
      <c r="H1120" s="1"/>
      <c r="J1120" s="1">
        <v>6</v>
      </c>
      <c r="K1120" s="1">
        <v>0.20899999999999999</v>
      </c>
    </row>
    <row r="1121" spans="7:11" x14ac:dyDescent="0.3">
      <c r="G1121" s="1">
        <v>6.02</v>
      </c>
      <c r="H1121" s="1"/>
      <c r="J1121" s="1">
        <v>6.02</v>
      </c>
      <c r="K1121" s="1">
        <v>0.216</v>
      </c>
    </row>
    <row r="1122" spans="7:11" x14ac:dyDescent="0.3">
      <c r="G1122" s="1">
        <v>6.04</v>
      </c>
      <c r="H1122" s="1"/>
      <c r="J1122" s="1">
        <v>6.04</v>
      </c>
      <c r="K1122" s="1">
        <v>0.223</v>
      </c>
    </row>
    <row r="1123" spans="7:11" x14ac:dyDescent="0.3">
      <c r="G1123" s="1">
        <v>6.06</v>
      </c>
      <c r="H1123" s="1"/>
      <c r="J1123" s="1">
        <v>6.06</v>
      </c>
      <c r="K1123" s="1">
        <v>0.22900000000000001</v>
      </c>
    </row>
    <row r="1124" spans="7:11" x14ac:dyDescent="0.3">
      <c r="G1124" s="1">
        <v>6.08</v>
      </c>
      <c r="H1124" s="1"/>
      <c r="J1124" s="1">
        <v>6.08</v>
      </c>
      <c r="K1124" s="1">
        <v>0.23200000000000001</v>
      </c>
    </row>
    <row r="1125" spans="7:11" x14ac:dyDescent="0.3">
      <c r="G1125" s="1">
        <v>6.1</v>
      </c>
      <c r="H1125" s="1"/>
      <c r="J1125" s="1">
        <v>6.1</v>
      </c>
      <c r="K1125" s="1">
        <v>0.23300000000000001</v>
      </c>
    </row>
    <row r="1126" spans="7:11" x14ac:dyDescent="0.3">
      <c r="G1126" s="1">
        <v>6.12</v>
      </c>
      <c r="H1126" s="1"/>
      <c r="J1126" s="1">
        <v>6.12</v>
      </c>
      <c r="K1126" s="1">
        <v>0.23</v>
      </c>
    </row>
    <row r="1127" spans="7:11" x14ac:dyDescent="0.3">
      <c r="G1127" s="1">
        <v>6.14</v>
      </c>
      <c r="H1127" s="1"/>
      <c r="J1127" s="1">
        <v>6.14</v>
      </c>
      <c r="K1127" s="1">
        <v>0.224</v>
      </c>
    </row>
    <row r="1128" spans="7:11" x14ac:dyDescent="0.3">
      <c r="G1128" s="1">
        <v>6.16</v>
      </c>
      <c r="H1128" s="1"/>
      <c r="J1128" s="1">
        <v>6.16</v>
      </c>
      <c r="K1128" s="1">
        <v>0.214</v>
      </c>
    </row>
    <row r="1129" spans="7:11" x14ac:dyDescent="0.3">
      <c r="G1129" s="1">
        <v>6.18</v>
      </c>
      <c r="H1129" s="1"/>
      <c r="J1129" s="1">
        <v>6.18</v>
      </c>
      <c r="K1129" s="1">
        <v>0.20300000000000001</v>
      </c>
    </row>
    <row r="1130" spans="7:11" x14ac:dyDescent="0.3">
      <c r="G1130" s="1">
        <v>6.2</v>
      </c>
      <c r="H1130" s="1"/>
      <c r="J1130" s="1">
        <v>6.2</v>
      </c>
      <c r="K1130" s="1">
        <v>0.192</v>
      </c>
    </row>
    <row r="1131" spans="7:11" x14ac:dyDescent="0.3">
      <c r="G1131" s="1">
        <v>6.22</v>
      </c>
      <c r="H1131" s="1"/>
      <c r="J1131" s="1">
        <v>6.22</v>
      </c>
      <c r="K1131" s="1">
        <v>0.18</v>
      </c>
    </row>
    <row r="1132" spans="7:11" x14ac:dyDescent="0.3">
      <c r="G1132" s="1">
        <v>6.24</v>
      </c>
      <c r="H1132" s="1"/>
      <c r="J1132" s="1">
        <v>6.24</v>
      </c>
      <c r="K1132" s="1">
        <v>0.16900000000000001</v>
      </c>
    </row>
    <row r="1133" spans="7:11" x14ac:dyDescent="0.3">
      <c r="G1133" s="1">
        <v>6.26</v>
      </c>
      <c r="H1133" s="1"/>
      <c r="J1133" s="1">
        <v>6.26</v>
      </c>
      <c r="K1133" s="1">
        <v>0.159</v>
      </c>
    </row>
    <row r="1134" spans="7:11" x14ac:dyDescent="0.3">
      <c r="G1134" s="1">
        <v>6.28</v>
      </c>
      <c r="H1134" s="1"/>
      <c r="J1134" s="1">
        <v>6.28</v>
      </c>
      <c r="K1134" s="1">
        <v>0.14899999999999999</v>
      </c>
    </row>
    <row r="1135" spans="7:11" x14ac:dyDescent="0.3">
      <c r="G1135" s="1">
        <v>6.3</v>
      </c>
      <c r="H1135" s="1"/>
      <c r="J1135" s="1">
        <v>6.3</v>
      </c>
      <c r="K1135" s="1">
        <v>0.14000000000000001</v>
      </c>
    </row>
    <row r="1136" spans="7:11" x14ac:dyDescent="0.3">
      <c r="G1136" s="1">
        <v>6.32</v>
      </c>
      <c r="H1136" s="1"/>
      <c r="J1136" s="1">
        <v>6.32</v>
      </c>
      <c r="K1136" s="1">
        <v>0.13200000000000001</v>
      </c>
    </row>
    <row r="1137" spans="7:11" x14ac:dyDescent="0.3">
      <c r="G1137" s="1">
        <v>6.34</v>
      </c>
      <c r="H1137" s="1"/>
      <c r="J1137" s="1">
        <v>6.34</v>
      </c>
      <c r="K1137" s="1">
        <v>0.126</v>
      </c>
    </row>
    <row r="1138" spans="7:11" x14ac:dyDescent="0.3">
      <c r="G1138" s="1">
        <v>6.36</v>
      </c>
      <c r="H1138" s="1"/>
      <c r="J1138" s="1">
        <v>6.36</v>
      </c>
      <c r="K1138" s="1">
        <v>0.122</v>
      </c>
    </row>
    <row r="1139" spans="7:11" x14ac:dyDescent="0.3">
      <c r="G1139" s="1">
        <v>6.38</v>
      </c>
      <c r="H1139" s="1"/>
      <c r="J1139" s="1">
        <v>6.38</v>
      </c>
      <c r="K1139" s="1">
        <v>0.121</v>
      </c>
    </row>
    <row r="1140" spans="7:11" x14ac:dyDescent="0.3">
      <c r="G1140" s="1">
        <v>6.4</v>
      </c>
      <c r="H1140" s="1"/>
      <c r="J1140" s="1">
        <v>6.4</v>
      </c>
      <c r="K1140" s="1">
        <v>0.126</v>
      </c>
    </row>
    <row r="1141" spans="7:11" x14ac:dyDescent="0.3">
      <c r="G1141" s="1">
        <v>6.42</v>
      </c>
      <c r="H1141" s="1"/>
      <c r="J1141" s="1">
        <v>6.42</v>
      </c>
      <c r="K1141" s="1">
        <v>0.13500000000000001</v>
      </c>
    </row>
    <row r="1142" spans="7:11" x14ac:dyDescent="0.3">
      <c r="G1142" s="1">
        <v>6.44</v>
      </c>
      <c r="H1142" s="1"/>
      <c r="J1142" s="1">
        <v>6.44</v>
      </c>
      <c r="K1142" s="1">
        <v>0.14699999999999999</v>
      </c>
    </row>
    <row r="1143" spans="7:11" x14ac:dyDescent="0.3">
      <c r="G1143" s="1">
        <v>6.46</v>
      </c>
      <c r="H1143" s="1"/>
      <c r="J1143" s="1">
        <v>6.46</v>
      </c>
      <c r="K1143" s="1">
        <v>0.16</v>
      </c>
    </row>
    <row r="1144" spans="7:11" x14ac:dyDescent="0.3">
      <c r="G1144" s="1">
        <v>6.48</v>
      </c>
      <c r="H1144" s="1"/>
      <c r="J1144" s="1">
        <v>6.48</v>
      </c>
      <c r="K1144" s="1">
        <v>0.17</v>
      </c>
    </row>
    <row r="1145" spans="7:11" x14ac:dyDescent="0.3">
      <c r="G1145" s="1">
        <v>6.5</v>
      </c>
      <c r="H1145" s="1"/>
      <c r="J1145" s="1">
        <v>6.5</v>
      </c>
      <c r="K1145" s="1">
        <v>0.17699999999999999</v>
      </c>
    </row>
    <row r="1146" spans="7:11" x14ac:dyDescent="0.3">
      <c r="G1146" s="1">
        <v>6.52</v>
      </c>
      <c r="H1146" s="1"/>
      <c r="J1146" s="1">
        <v>6.52</v>
      </c>
      <c r="K1146" s="1">
        <v>0.17799999999999999</v>
      </c>
    </row>
    <row r="1147" spans="7:11" x14ac:dyDescent="0.3">
      <c r="G1147" s="1">
        <v>6.54</v>
      </c>
      <c r="H1147" s="1"/>
      <c r="J1147" s="1">
        <v>6.54</v>
      </c>
      <c r="K1147" s="1">
        <v>0.17699999999999999</v>
      </c>
    </row>
    <row r="1148" spans="7:11" x14ac:dyDescent="0.3">
      <c r="G1148" s="1">
        <v>6.56</v>
      </c>
      <c r="H1148" s="1"/>
      <c r="J1148" s="1">
        <v>6.56</v>
      </c>
      <c r="K1148" s="1">
        <v>0.17399999999999999</v>
      </c>
    </row>
    <row r="1149" spans="7:11" x14ac:dyDescent="0.3">
      <c r="G1149" s="1">
        <v>6.58</v>
      </c>
      <c r="H1149" s="1"/>
      <c r="J1149" s="1">
        <v>6.58</v>
      </c>
      <c r="K1149" s="1">
        <v>0.17</v>
      </c>
    </row>
    <row r="1150" spans="7:11" x14ac:dyDescent="0.3">
      <c r="G1150" s="1">
        <v>6.6</v>
      </c>
      <c r="H1150" s="1"/>
      <c r="J1150" s="1">
        <v>6.6</v>
      </c>
      <c r="K1150" s="1">
        <v>0.16600000000000001</v>
      </c>
    </row>
    <row r="1151" spans="7:11" x14ac:dyDescent="0.3">
      <c r="G1151" s="1">
        <v>6.62</v>
      </c>
      <c r="H1151" s="1"/>
      <c r="J1151" s="1">
        <v>6.62</v>
      </c>
      <c r="K1151" s="1">
        <v>0.16300000000000001</v>
      </c>
    </row>
    <row r="1152" spans="7:11" x14ac:dyDescent="0.3">
      <c r="G1152" s="1">
        <v>6.64</v>
      </c>
      <c r="H1152" s="1"/>
      <c r="J1152" s="1">
        <v>6.64</v>
      </c>
      <c r="K1152" s="1">
        <v>0.161</v>
      </c>
    </row>
    <row r="1153" spans="7:11" x14ac:dyDescent="0.3">
      <c r="G1153" s="1">
        <v>6.66</v>
      </c>
      <c r="H1153" s="1"/>
      <c r="J1153" s="1">
        <v>6.66</v>
      </c>
      <c r="K1153" s="1">
        <v>0.159</v>
      </c>
    </row>
    <row r="1154" spans="7:11" x14ac:dyDescent="0.3">
      <c r="G1154" s="1">
        <v>6.68</v>
      </c>
      <c r="H1154" s="1"/>
      <c r="J1154" s="1">
        <v>6.68</v>
      </c>
      <c r="K1154" s="1">
        <v>0.16</v>
      </c>
    </row>
    <row r="1155" spans="7:11" x14ac:dyDescent="0.3">
      <c r="G1155" s="1">
        <v>6.7</v>
      </c>
      <c r="H1155" s="1"/>
      <c r="J1155" s="1">
        <v>6.7</v>
      </c>
      <c r="K1155" s="1">
        <v>0.16300000000000001</v>
      </c>
    </row>
    <row r="1156" spans="7:11" x14ac:dyDescent="0.3">
      <c r="G1156" s="1">
        <v>6.72</v>
      </c>
      <c r="H1156" s="1"/>
      <c r="J1156" s="1">
        <v>6.72</v>
      </c>
      <c r="K1156" s="1">
        <v>0.17</v>
      </c>
    </row>
    <row r="1157" spans="7:11" x14ac:dyDescent="0.3">
      <c r="G1157" s="1">
        <v>6.74</v>
      </c>
      <c r="H1157" s="1"/>
      <c r="J1157" s="1">
        <v>6.74</v>
      </c>
      <c r="K1157" s="1">
        <v>0.18</v>
      </c>
    </row>
    <row r="1158" spans="7:11" x14ac:dyDescent="0.3">
      <c r="G1158" s="1">
        <v>6.76</v>
      </c>
      <c r="H1158" s="1"/>
      <c r="J1158" s="1">
        <v>6.76</v>
      </c>
      <c r="K1158" s="1">
        <v>0.192</v>
      </c>
    </row>
    <row r="1159" spans="7:11" x14ac:dyDescent="0.3">
      <c r="G1159" s="1">
        <v>6.78</v>
      </c>
      <c r="H1159" s="1"/>
      <c r="J1159" s="1">
        <v>6.78</v>
      </c>
      <c r="K1159" s="1">
        <v>0.20300000000000001</v>
      </c>
    </row>
    <row r="1160" spans="7:11" x14ac:dyDescent="0.3">
      <c r="G1160" s="1">
        <v>6.8</v>
      </c>
      <c r="H1160" s="1"/>
      <c r="J1160" s="1">
        <v>6.8</v>
      </c>
      <c r="K1160" s="1">
        <v>0.21099999999999999</v>
      </c>
    </row>
    <row r="1161" spans="7:11" x14ac:dyDescent="0.3">
      <c r="G1161" s="1">
        <v>6.82</v>
      </c>
      <c r="H1161" s="1"/>
      <c r="J1161" s="1">
        <v>6.82</v>
      </c>
      <c r="K1161" s="1">
        <v>0.215</v>
      </c>
    </row>
    <row r="1162" spans="7:11" x14ac:dyDescent="0.3">
      <c r="G1162" s="1">
        <v>6.84</v>
      </c>
      <c r="H1162" s="1"/>
      <c r="J1162" s="1">
        <v>6.84</v>
      </c>
      <c r="K1162" s="1">
        <v>0.215</v>
      </c>
    </row>
    <row r="1163" spans="7:11" x14ac:dyDescent="0.3">
      <c r="G1163" s="1">
        <v>6.86</v>
      </c>
      <c r="H1163" s="1"/>
      <c r="J1163" s="1">
        <v>6.86</v>
      </c>
      <c r="K1163" s="1">
        <v>0.21199999999999999</v>
      </c>
    </row>
    <row r="1164" spans="7:11" x14ac:dyDescent="0.3">
      <c r="G1164" s="1">
        <v>6.88</v>
      </c>
      <c r="H1164" s="1"/>
      <c r="J1164" s="1">
        <v>6.88</v>
      </c>
      <c r="K1164" s="1">
        <v>0.20799999999999999</v>
      </c>
    </row>
    <row r="1165" spans="7:11" x14ac:dyDescent="0.3">
      <c r="G1165" s="1">
        <v>6.9</v>
      </c>
      <c r="H1165" s="1"/>
      <c r="J1165" s="1">
        <v>6.9</v>
      </c>
      <c r="K1165" s="1">
        <v>0.20300000000000001</v>
      </c>
    </row>
    <row r="1166" spans="7:11" x14ac:dyDescent="0.3">
      <c r="G1166" s="1">
        <v>6.92</v>
      </c>
      <c r="H1166" s="1"/>
      <c r="J1166" s="1">
        <v>6.92</v>
      </c>
      <c r="K1166" s="1">
        <v>0.2</v>
      </c>
    </row>
    <row r="1167" spans="7:11" x14ac:dyDescent="0.3">
      <c r="G1167" s="1">
        <v>6.94</v>
      </c>
      <c r="H1167" s="1"/>
      <c r="J1167" s="1">
        <v>6.94</v>
      </c>
      <c r="K1167" s="1">
        <v>0.2</v>
      </c>
    </row>
    <row r="1168" spans="7:11" x14ac:dyDescent="0.3">
      <c r="G1168" s="1">
        <v>6.96</v>
      </c>
      <c r="H1168" s="1"/>
      <c r="J1168" s="1">
        <v>6.96</v>
      </c>
      <c r="K1168" s="1">
        <v>0.20200000000000001</v>
      </c>
    </row>
    <row r="1169" spans="7:11" x14ac:dyDescent="0.3">
      <c r="G1169" s="1">
        <v>6.98</v>
      </c>
      <c r="H1169" s="1"/>
      <c r="J1169" s="1">
        <v>6.98</v>
      </c>
      <c r="K1169" s="1">
        <v>0.20799999999999999</v>
      </c>
    </row>
    <row r="1170" spans="7:11" x14ac:dyDescent="0.3">
      <c r="G1170" s="1">
        <v>7</v>
      </c>
      <c r="H1170" s="1"/>
      <c r="J1170" s="1">
        <v>7</v>
      </c>
      <c r="K1170" s="1">
        <v>0.215</v>
      </c>
    </row>
    <row r="1171" spans="7:11" x14ac:dyDescent="0.3">
      <c r="G1171" s="1">
        <v>7.02</v>
      </c>
      <c r="H1171" s="1"/>
      <c r="J1171" s="1">
        <v>7.02</v>
      </c>
      <c r="K1171" s="1">
        <v>0.223</v>
      </c>
    </row>
    <row r="1172" spans="7:11" x14ac:dyDescent="0.3">
      <c r="G1172" s="1">
        <v>7.04</v>
      </c>
      <c r="H1172" s="1"/>
      <c r="J1172" s="1">
        <v>7.04</v>
      </c>
      <c r="K1172" s="1">
        <v>0.22900000000000001</v>
      </c>
    </row>
    <row r="1173" spans="7:11" x14ac:dyDescent="0.3">
      <c r="G1173" s="1">
        <v>7.06</v>
      </c>
      <c r="H1173" s="1"/>
      <c r="J1173" s="1">
        <v>7.06</v>
      </c>
      <c r="K1173" s="1">
        <v>0.23400000000000001</v>
      </c>
    </row>
    <row r="1174" spans="7:11" x14ac:dyDescent="0.3">
      <c r="G1174" s="1">
        <v>7.08</v>
      </c>
      <c r="H1174" s="1"/>
      <c r="J1174" s="1">
        <v>7.08</v>
      </c>
      <c r="K1174" s="1">
        <v>0.23499999999999999</v>
      </c>
    </row>
    <row r="1175" spans="7:11" x14ac:dyDescent="0.3">
      <c r="G1175" s="1">
        <v>7.1</v>
      </c>
      <c r="H1175" s="1"/>
      <c r="J1175" s="1">
        <v>7.1</v>
      </c>
      <c r="K1175" s="1">
        <v>0.23300000000000001</v>
      </c>
    </row>
    <row r="1176" spans="7:11" x14ac:dyDescent="0.3">
      <c r="G1176" s="1">
        <v>7.12</v>
      </c>
      <c r="H1176" s="1"/>
      <c r="J1176" s="1">
        <v>7.12</v>
      </c>
      <c r="K1176" s="1">
        <v>0.22600000000000001</v>
      </c>
    </row>
    <row r="1177" spans="7:11" x14ac:dyDescent="0.3">
      <c r="G1177" s="1">
        <v>7.14</v>
      </c>
      <c r="H1177" s="1"/>
      <c r="J1177" s="1">
        <v>7.14</v>
      </c>
      <c r="K1177" s="1">
        <v>0.217</v>
      </c>
    </row>
    <row r="1178" spans="7:11" x14ac:dyDescent="0.3">
      <c r="G1178" s="1">
        <v>7.16</v>
      </c>
      <c r="H1178" s="1"/>
      <c r="J1178" s="1">
        <v>7.16</v>
      </c>
      <c r="K1178" s="1">
        <v>0.20599999999999999</v>
      </c>
    </row>
    <row r="1179" spans="7:11" x14ac:dyDescent="0.3">
      <c r="G1179" s="1">
        <v>7.18</v>
      </c>
      <c r="H1179" s="1"/>
      <c r="J1179" s="1">
        <v>7.18</v>
      </c>
      <c r="K1179" s="1">
        <v>0.19500000000000001</v>
      </c>
    </row>
    <row r="1180" spans="7:11" x14ac:dyDescent="0.3">
      <c r="G1180" s="1">
        <v>7.2</v>
      </c>
      <c r="H1180" s="1"/>
      <c r="J1180" s="1">
        <v>7.2</v>
      </c>
      <c r="K1180" s="1">
        <v>0.183</v>
      </c>
    </row>
    <row r="1181" spans="7:11" x14ac:dyDescent="0.3">
      <c r="G1181" s="1">
        <v>7.22</v>
      </c>
      <c r="H1181" s="1"/>
      <c r="J1181" s="1">
        <v>7.22</v>
      </c>
      <c r="K1181" s="1">
        <v>0.17100000000000001</v>
      </c>
    </row>
    <row r="1182" spans="7:11" x14ac:dyDescent="0.3">
      <c r="G1182" s="1">
        <v>7.24</v>
      </c>
      <c r="H1182" s="1"/>
      <c r="J1182" s="1">
        <v>7.24</v>
      </c>
      <c r="K1182" s="1">
        <v>0.16</v>
      </c>
    </row>
    <row r="1183" spans="7:11" x14ac:dyDescent="0.3">
      <c r="G1183" s="1">
        <v>7.26</v>
      </c>
      <c r="H1183" s="1"/>
      <c r="J1183" s="1">
        <v>7.26</v>
      </c>
      <c r="K1183" s="1">
        <v>0.15</v>
      </c>
    </row>
    <row r="1184" spans="7:11" x14ac:dyDescent="0.3">
      <c r="G1184" s="1">
        <v>7.28</v>
      </c>
      <c r="H1184" s="1"/>
      <c r="J1184" s="1">
        <v>7.28</v>
      </c>
      <c r="K1184" s="1">
        <v>0.14099999999999999</v>
      </c>
    </row>
    <row r="1185" spans="7:11" x14ac:dyDescent="0.3">
      <c r="G1185" s="1">
        <v>7.3</v>
      </c>
      <c r="H1185" s="1"/>
      <c r="J1185" s="1">
        <v>7.3</v>
      </c>
      <c r="K1185" s="1">
        <v>0.13300000000000001</v>
      </c>
    </row>
    <row r="1186" spans="7:11" x14ac:dyDescent="0.3">
      <c r="G1186" s="1">
        <v>7.32</v>
      </c>
      <c r="H1186" s="1"/>
      <c r="J1186" s="1">
        <v>7.32</v>
      </c>
      <c r="K1186" s="1">
        <v>0.127</v>
      </c>
    </row>
    <row r="1187" spans="7:11" x14ac:dyDescent="0.3">
      <c r="G1187" s="1">
        <v>7.34</v>
      </c>
      <c r="H1187" s="1"/>
      <c r="J1187" s="1">
        <v>7.34</v>
      </c>
      <c r="K1187" s="1">
        <v>0.122</v>
      </c>
    </row>
    <row r="1188" spans="7:11" x14ac:dyDescent="0.3">
      <c r="G1188" s="1">
        <v>7.36</v>
      </c>
      <c r="H1188" s="1"/>
      <c r="J1188" s="1">
        <v>7.36</v>
      </c>
      <c r="K1188" s="1">
        <v>0.121</v>
      </c>
    </row>
    <row r="1189" spans="7:11" x14ac:dyDescent="0.3">
      <c r="G1189" s="1">
        <v>7.38</v>
      </c>
      <c r="H1189" s="1"/>
      <c r="J1189" s="1">
        <v>7.38</v>
      </c>
      <c r="K1189" s="1">
        <v>0.125</v>
      </c>
    </row>
    <row r="1190" spans="7:11" x14ac:dyDescent="0.3">
      <c r="G1190" s="1">
        <v>7.4</v>
      </c>
      <c r="H1190" s="1"/>
      <c r="J1190" s="1">
        <v>7.4</v>
      </c>
      <c r="K1190" s="1">
        <v>0.13300000000000001</v>
      </c>
    </row>
    <row r="1191" spans="7:11" x14ac:dyDescent="0.3">
      <c r="G1191" s="1">
        <v>7.42</v>
      </c>
      <c r="H1191" s="1"/>
      <c r="J1191" s="1">
        <v>7.42</v>
      </c>
      <c r="K1191" s="1">
        <v>0.14499999999999999</v>
      </c>
    </row>
    <row r="1192" spans="7:11" x14ac:dyDescent="0.3">
      <c r="G1192" s="1">
        <v>7.44</v>
      </c>
      <c r="H1192" s="1"/>
      <c r="J1192" s="1">
        <v>7.44</v>
      </c>
      <c r="K1192" s="1">
        <v>0.158</v>
      </c>
    </row>
    <row r="1193" spans="7:11" x14ac:dyDescent="0.3">
      <c r="G1193" s="1">
        <v>7.46</v>
      </c>
      <c r="H1193" s="1"/>
      <c r="J1193" s="1">
        <v>7.46</v>
      </c>
      <c r="K1193" s="1">
        <v>0.16900000000000001</v>
      </c>
    </row>
    <row r="1194" spans="7:11" x14ac:dyDescent="0.3">
      <c r="G1194" s="1">
        <v>7.48</v>
      </c>
      <c r="H1194" s="1"/>
      <c r="J1194" s="1">
        <v>7.48</v>
      </c>
      <c r="K1194" s="1">
        <v>0.17599999999999999</v>
      </c>
    </row>
    <row r="1195" spans="7:11" x14ac:dyDescent="0.3">
      <c r="G1195" s="1">
        <v>7.5</v>
      </c>
      <c r="H1195" s="1"/>
      <c r="J1195" s="1">
        <v>7.5</v>
      </c>
      <c r="K1195" s="1">
        <v>0.17699999999999999</v>
      </c>
    </row>
    <row r="1196" spans="7:11" x14ac:dyDescent="0.3">
      <c r="G1196" s="1">
        <v>7.52</v>
      </c>
      <c r="H1196" s="1"/>
      <c r="J1196" s="1">
        <v>7.52</v>
      </c>
      <c r="K1196" s="1">
        <v>0.17599999999999999</v>
      </c>
    </row>
    <row r="1197" spans="7:11" x14ac:dyDescent="0.3">
      <c r="G1197" s="1">
        <v>7.54</v>
      </c>
      <c r="H1197" s="1"/>
      <c r="J1197" s="1">
        <v>7.54</v>
      </c>
      <c r="K1197" s="1">
        <v>0.17299999999999999</v>
      </c>
    </row>
    <row r="1198" spans="7:11" x14ac:dyDescent="0.3">
      <c r="G1198" s="1">
        <v>7.56</v>
      </c>
      <c r="H1198" s="1"/>
      <c r="J1198" s="1">
        <v>7.56</v>
      </c>
      <c r="K1198" s="1">
        <v>0.16900000000000001</v>
      </c>
    </row>
    <row r="1199" spans="7:11" x14ac:dyDescent="0.3">
      <c r="G1199" s="1">
        <v>7.58</v>
      </c>
      <c r="H1199" s="1"/>
      <c r="J1199" s="1">
        <v>7.58</v>
      </c>
      <c r="K1199" s="1">
        <v>0.16600000000000001</v>
      </c>
    </row>
    <row r="1200" spans="7:11" x14ac:dyDescent="0.3">
      <c r="G1200" s="1">
        <v>7.6</v>
      </c>
      <c r="H1200" s="1"/>
      <c r="J1200" s="1">
        <v>7.6</v>
      </c>
      <c r="K1200" s="1">
        <v>0.16300000000000001</v>
      </c>
    </row>
    <row r="1201" spans="7:11" x14ac:dyDescent="0.3">
      <c r="G1201" s="1">
        <v>7.62</v>
      </c>
      <c r="H1201" s="1"/>
      <c r="J1201" s="1">
        <v>7.62</v>
      </c>
      <c r="K1201" s="1">
        <v>0.161</v>
      </c>
    </row>
    <row r="1202" spans="7:11" x14ac:dyDescent="0.3">
      <c r="G1202" s="1">
        <v>7.64</v>
      </c>
      <c r="H1202" s="1"/>
      <c r="J1202" s="1">
        <v>7.64</v>
      </c>
      <c r="K1202" s="1">
        <v>0.16</v>
      </c>
    </row>
    <row r="1203" spans="7:11" x14ac:dyDescent="0.3">
      <c r="G1203" s="1">
        <v>7.66</v>
      </c>
      <c r="H1203" s="1"/>
      <c r="J1203" s="1">
        <v>7.66</v>
      </c>
      <c r="K1203" s="1">
        <v>0.16</v>
      </c>
    </row>
    <row r="1204" spans="7:11" x14ac:dyDescent="0.3">
      <c r="G1204" s="1">
        <v>7.68</v>
      </c>
      <c r="H1204" s="1"/>
      <c r="J1204" s="1">
        <v>7.68</v>
      </c>
      <c r="K1204" s="1">
        <v>0.16200000000000001</v>
      </c>
    </row>
    <row r="1205" spans="7:11" x14ac:dyDescent="0.3">
      <c r="G1205" s="1">
        <v>7.7</v>
      </c>
      <c r="H1205" s="1"/>
      <c r="J1205" s="1">
        <v>7.7</v>
      </c>
      <c r="K1205" s="1">
        <v>0.16900000000000001</v>
      </c>
    </row>
    <row r="1206" spans="7:11" x14ac:dyDescent="0.3">
      <c r="G1206" s="1">
        <v>7.72</v>
      </c>
      <c r="H1206" s="1"/>
      <c r="J1206" s="1">
        <v>7.72</v>
      </c>
      <c r="K1206" s="1">
        <v>0.17799999999999999</v>
      </c>
    </row>
    <row r="1207" spans="7:11" x14ac:dyDescent="0.3">
      <c r="G1207" s="1">
        <v>7.74</v>
      </c>
      <c r="H1207" s="1"/>
      <c r="J1207" s="1">
        <v>7.74</v>
      </c>
      <c r="K1207" s="1">
        <v>0.19</v>
      </c>
    </row>
    <row r="1208" spans="7:11" x14ac:dyDescent="0.3">
      <c r="G1208" s="1">
        <v>7.76</v>
      </c>
      <c r="H1208" s="1"/>
      <c r="J1208" s="1">
        <v>7.76</v>
      </c>
      <c r="K1208" s="1">
        <v>0.20100000000000001</v>
      </c>
    </row>
    <row r="1209" spans="7:11" x14ac:dyDescent="0.3">
      <c r="G1209" s="1">
        <v>7.78</v>
      </c>
      <c r="H1209" s="1"/>
      <c r="J1209" s="1">
        <v>7.78</v>
      </c>
      <c r="K1209" s="1">
        <v>0.21</v>
      </c>
    </row>
    <row r="1210" spans="7:11" x14ac:dyDescent="0.3">
      <c r="G1210" s="1">
        <v>7.8</v>
      </c>
      <c r="H1210" s="1"/>
      <c r="J1210" s="1">
        <v>7.8</v>
      </c>
      <c r="K1210" s="1">
        <v>0.216</v>
      </c>
    </row>
    <row r="1211" spans="7:11" x14ac:dyDescent="0.3">
      <c r="G1211" s="1">
        <v>7.82</v>
      </c>
      <c r="H1211" s="1"/>
      <c r="J1211" s="1">
        <v>7.82</v>
      </c>
      <c r="K1211" s="1">
        <v>0.218</v>
      </c>
    </row>
    <row r="1212" spans="7:11" x14ac:dyDescent="0.3">
      <c r="G1212" s="1">
        <v>7.84</v>
      </c>
      <c r="H1212" s="1"/>
      <c r="J1212" s="1">
        <v>7.84</v>
      </c>
      <c r="K1212" s="1">
        <v>0.216</v>
      </c>
    </row>
    <row r="1213" spans="7:11" x14ac:dyDescent="0.3">
      <c r="G1213" s="1">
        <v>7.86</v>
      </c>
      <c r="H1213" s="1"/>
      <c r="J1213" s="1">
        <v>7.86</v>
      </c>
      <c r="K1213" s="1">
        <v>0.21299999999999999</v>
      </c>
    </row>
    <row r="1214" spans="7:11" x14ac:dyDescent="0.3">
      <c r="G1214" s="1">
        <v>7.88</v>
      </c>
      <c r="H1214" s="1"/>
      <c r="J1214" s="1">
        <v>7.88</v>
      </c>
      <c r="K1214" s="1">
        <v>0.20799999999999999</v>
      </c>
    </row>
    <row r="1215" spans="7:11" x14ac:dyDescent="0.3">
      <c r="G1215" s="1">
        <v>7.9</v>
      </c>
      <c r="H1215" s="1"/>
      <c r="J1215" s="1">
        <v>7.9</v>
      </c>
      <c r="K1215" s="1">
        <v>0.20499999999999999</v>
      </c>
    </row>
    <row r="1216" spans="7:11" x14ac:dyDescent="0.3">
      <c r="G1216" s="1">
        <v>7.92</v>
      </c>
      <c r="H1216" s="1"/>
      <c r="J1216" s="1">
        <v>7.92</v>
      </c>
      <c r="K1216" s="1">
        <v>0.20399999999999999</v>
      </c>
    </row>
    <row r="1217" spans="7:11" x14ac:dyDescent="0.3">
      <c r="G1217" s="1">
        <v>7.94</v>
      </c>
      <c r="H1217" s="1"/>
      <c r="J1217" s="1">
        <v>7.94</v>
      </c>
      <c r="K1217" s="1">
        <v>0.20499999999999999</v>
      </c>
    </row>
    <row r="1218" spans="7:11" x14ac:dyDescent="0.3">
      <c r="G1218" s="1">
        <v>7.96</v>
      </c>
      <c r="H1218" s="1"/>
      <c r="J1218" s="1">
        <v>7.96</v>
      </c>
      <c r="K1218" s="1">
        <v>0.20899999999999999</v>
      </c>
    </row>
    <row r="1219" spans="7:11" x14ac:dyDescent="0.3">
      <c r="G1219" s="1">
        <v>7.98</v>
      </c>
      <c r="H1219" s="1"/>
      <c r="J1219" s="1">
        <v>7.98</v>
      </c>
      <c r="K1219" s="1">
        <v>0.215</v>
      </c>
    </row>
    <row r="1220" spans="7:11" x14ac:dyDescent="0.3">
      <c r="G1220" s="1">
        <v>8</v>
      </c>
      <c r="H1220" s="1"/>
      <c r="J1220" s="1">
        <v>8</v>
      </c>
      <c r="K1220" s="1">
        <v>0.2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D5A32-F26F-4838-A56A-335FB1DED2B4}">
  <dimension ref="A1:C81"/>
  <sheetViews>
    <sheetView workbookViewId="0">
      <selection activeCell="A20" sqref="A20"/>
    </sheetView>
  </sheetViews>
  <sheetFormatPr defaultRowHeight="14.4" x14ac:dyDescent="0.3"/>
  <sheetData>
    <row r="1" spans="1:3" x14ac:dyDescent="0.3">
      <c r="A1" s="1">
        <v>2.4000001000000002</v>
      </c>
      <c r="C1">
        <v>2.4</v>
      </c>
    </row>
    <row r="2" spans="1:3" x14ac:dyDescent="0.3">
      <c r="A2" s="1">
        <v>2.41000009</v>
      </c>
    </row>
    <row r="3" spans="1:3" x14ac:dyDescent="0.3">
      <c r="A3" s="1">
        <v>2.4200000799999999</v>
      </c>
    </row>
    <row r="4" spans="1:3" x14ac:dyDescent="0.3">
      <c r="A4" s="1">
        <v>2.4300000700000002</v>
      </c>
    </row>
    <row r="5" spans="1:3" x14ac:dyDescent="0.3">
      <c r="A5" s="1">
        <v>2.44000006</v>
      </c>
    </row>
    <row r="6" spans="1:3" x14ac:dyDescent="0.3">
      <c r="A6" s="1">
        <v>2.4500000499999999</v>
      </c>
    </row>
    <row r="7" spans="1:3" x14ac:dyDescent="0.3">
      <c r="A7" s="1">
        <v>2.4600000400000002</v>
      </c>
    </row>
    <row r="8" spans="1:3" x14ac:dyDescent="0.3">
      <c r="A8" s="1">
        <v>2.47000003</v>
      </c>
    </row>
    <row r="9" spans="1:3" x14ac:dyDescent="0.3">
      <c r="A9" s="1">
        <v>2.4800000199999999</v>
      </c>
    </row>
    <row r="10" spans="1:3" x14ac:dyDescent="0.3">
      <c r="A10" s="1">
        <v>2.4900000100000002</v>
      </c>
    </row>
    <row r="11" spans="1:3" x14ac:dyDescent="0.3">
      <c r="A11" s="1">
        <v>2.5</v>
      </c>
    </row>
    <row r="12" spans="1:3" x14ac:dyDescent="0.3">
      <c r="A12" s="1">
        <v>2.5099999899999998</v>
      </c>
    </row>
    <row r="13" spans="1:3" x14ac:dyDescent="0.3">
      <c r="A13" s="1">
        <v>2.5199999800000001</v>
      </c>
    </row>
    <row r="14" spans="1:3" x14ac:dyDescent="0.3">
      <c r="A14" s="1">
        <v>2.52999997</v>
      </c>
    </row>
    <row r="15" spans="1:3" x14ac:dyDescent="0.3">
      <c r="A15" s="1">
        <v>2.5399999599999998</v>
      </c>
    </row>
    <row r="16" spans="1:3" x14ac:dyDescent="0.3">
      <c r="A16" s="1">
        <v>2.5499999500000001</v>
      </c>
    </row>
    <row r="17" spans="1:1" x14ac:dyDescent="0.3">
      <c r="A17" s="1">
        <v>2.55999994</v>
      </c>
    </row>
    <row r="18" spans="1:1" x14ac:dyDescent="0.3">
      <c r="A18" s="1">
        <v>2.5699999299999998</v>
      </c>
    </row>
    <row r="19" spans="1:1" x14ac:dyDescent="0.3">
      <c r="A19" s="1">
        <v>2.5799999200000001</v>
      </c>
    </row>
    <row r="20" spans="1:1" x14ac:dyDescent="0.3">
      <c r="A20" s="1">
        <v>2.58999991</v>
      </c>
    </row>
    <row r="21" spans="1:1" x14ac:dyDescent="0.3">
      <c r="A21" s="1">
        <v>2.5999998999999998</v>
      </c>
    </row>
    <row r="22" spans="1:1" x14ac:dyDescent="0.3">
      <c r="A22" s="1">
        <v>2.6099999</v>
      </c>
    </row>
    <row r="23" spans="1:1" x14ac:dyDescent="0.3">
      <c r="A23" s="1">
        <v>2.6199998899999999</v>
      </c>
    </row>
    <row r="24" spans="1:1" x14ac:dyDescent="0.3">
      <c r="A24" s="1">
        <v>2.6300001100000001</v>
      </c>
    </row>
    <row r="25" spans="1:1" x14ac:dyDescent="0.3">
      <c r="A25" s="1">
        <v>2.6400001</v>
      </c>
    </row>
    <row r="26" spans="1:1" x14ac:dyDescent="0.3">
      <c r="A26" s="1">
        <v>2.6500001000000002</v>
      </c>
    </row>
    <row r="27" spans="1:1" x14ac:dyDescent="0.3">
      <c r="A27" s="1">
        <v>2.66000009</v>
      </c>
    </row>
    <row r="28" spans="1:1" x14ac:dyDescent="0.3">
      <c r="A28" s="1">
        <v>2.6700000799999999</v>
      </c>
    </row>
    <row r="29" spans="1:1" x14ac:dyDescent="0.3">
      <c r="A29" s="1">
        <v>2.6800000700000002</v>
      </c>
    </row>
    <row r="30" spans="1:1" x14ac:dyDescent="0.3">
      <c r="A30" s="1">
        <v>2.69000006</v>
      </c>
    </row>
    <row r="31" spans="1:1" x14ac:dyDescent="0.3">
      <c r="A31" s="1">
        <v>2.7000000499999999</v>
      </c>
    </row>
    <row r="32" spans="1:1" x14ac:dyDescent="0.3">
      <c r="A32" s="1">
        <v>2.7100000400000002</v>
      </c>
    </row>
    <row r="33" spans="1:1" x14ac:dyDescent="0.3">
      <c r="A33" s="1">
        <v>2.72000003</v>
      </c>
    </row>
    <row r="34" spans="1:1" x14ac:dyDescent="0.3">
      <c r="A34" s="1">
        <v>2.7300000199999999</v>
      </c>
    </row>
    <row r="35" spans="1:1" x14ac:dyDescent="0.3">
      <c r="A35" s="1">
        <v>2.7400000100000002</v>
      </c>
    </row>
    <row r="36" spans="1:1" x14ac:dyDescent="0.3">
      <c r="A36" s="1">
        <v>2.75</v>
      </c>
    </row>
    <row r="37" spans="1:1" x14ac:dyDescent="0.3">
      <c r="A37" s="1">
        <v>2.7599999899999998</v>
      </c>
    </row>
    <row r="38" spans="1:1" x14ac:dyDescent="0.3">
      <c r="A38" s="1">
        <v>2.7699999800000001</v>
      </c>
    </row>
    <row r="39" spans="1:1" x14ac:dyDescent="0.3">
      <c r="A39" s="1">
        <v>2.77999997</v>
      </c>
    </row>
    <row r="40" spans="1:1" x14ac:dyDescent="0.3">
      <c r="A40" s="1">
        <v>2.7899999599999998</v>
      </c>
    </row>
    <row r="41" spans="1:1" x14ac:dyDescent="0.3">
      <c r="A41" s="1">
        <v>2.7999999500000001</v>
      </c>
    </row>
    <row r="42" spans="1:1" x14ac:dyDescent="0.3">
      <c r="A42" s="1">
        <v>2.80999994</v>
      </c>
    </row>
    <row r="43" spans="1:1" x14ac:dyDescent="0.3">
      <c r="A43" s="1">
        <v>2.8199999299999998</v>
      </c>
    </row>
    <row r="44" spans="1:1" x14ac:dyDescent="0.3">
      <c r="A44" s="1">
        <v>2.8299999200000001</v>
      </c>
    </row>
    <row r="45" spans="1:1" x14ac:dyDescent="0.3">
      <c r="A45" s="1">
        <v>2.83999991</v>
      </c>
    </row>
    <row r="46" spans="1:1" x14ac:dyDescent="0.3">
      <c r="A46" s="1">
        <v>2.8499998999999998</v>
      </c>
    </row>
    <row r="47" spans="1:1" x14ac:dyDescent="0.3">
      <c r="A47" s="1">
        <v>2.8599999</v>
      </c>
    </row>
    <row r="48" spans="1:1" x14ac:dyDescent="0.3">
      <c r="A48" s="1">
        <v>2.8699998899999999</v>
      </c>
    </row>
    <row r="49" spans="1:1" x14ac:dyDescent="0.3">
      <c r="A49" s="1">
        <v>2.8800001100000001</v>
      </c>
    </row>
    <row r="50" spans="1:1" x14ac:dyDescent="0.3">
      <c r="A50" s="1">
        <v>2.8900001</v>
      </c>
    </row>
    <row r="51" spans="1:1" x14ac:dyDescent="0.3">
      <c r="A51" s="1">
        <v>2.9000001000000002</v>
      </c>
    </row>
    <row r="52" spans="1:1" x14ac:dyDescent="0.3">
      <c r="A52" s="1">
        <v>2.91000009</v>
      </c>
    </row>
    <row r="53" spans="1:1" x14ac:dyDescent="0.3">
      <c r="A53" s="1">
        <v>2.9200000799999999</v>
      </c>
    </row>
    <row r="54" spans="1:1" x14ac:dyDescent="0.3">
      <c r="A54" s="1">
        <v>2.9300000700000002</v>
      </c>
    </row>
    <row r="55" spans="1:1" x14ac:dyDescent="0.3">
      <c r="A55" s="1">
        <v>2.94000006</v>
      </c>
    </row>
    <row r="56" spans="1:1" x14ac:dyDescent="0.3">
      <c r="A56" s="1">
        <v>2.9500000499999999</v>
      </c>
    </row>
    <row r="57" spans="1:1" x14ac:dyDescent="0.3">
      <c r="A57" s="1">
        <v>2.9600000400000002</v>
      </c>
    </row>
    <row r="58" spans="1:1" x14ac:dyDescent="0.3">
      <c r="A58" s="1">
        <v>2.97000003</v>
      </c>
    </row>
    <row r="59" spans="1:1" x14ac:dyDescent="0.3">
      <c r="A59" s="1">
        <v>2.9800000199999999</v>
      </c>
    </row>
    <row r="60" spans="1:1" x14ac:dyDescent="0.3">
      <c r="A60" s="1">
        <v>2.9900000100000002</v>
      </c>
    </row>
    <row r="61" spans="1:1" x14ac:dyDescent="0.3">
      <c r="A61" s="1">
        <v>3</v>
      </c>
    </row>
    <row r="62" spans="1:1" x14ac:dyDescent="0.3">
      <c r="A62" s="1">
        <v>3.0099999899999998</v>
      </c>
    </row>
    <row r="63" spans="1:1" x14ac:dyDescent="0.3">
      <c r="A63" s="1">
        <v>3.0199999800000001</v>
      </c>
    </row>
    <row r="64" spans="1:1" x14ac:dyDescent="0.3">
      <c r="A64" s="1">
        <v>3.02999997</v>
      </c>
    </row>
    <row r="65" spans="1:1" x14ac:dyDescent="0.3">
      <c r="A65" s="1">
        <v>3.0399999599999998</v>
      </c>
    </row>
    <row r="66" spans="1:1" x14ac:dyDescent="0.3">
      <c r="A66" s="1">
        <v>3.0499999500000001</v>
      </c>
    </row>
    <row r="67" spans="1:1" x14ac:dyDescent="0.3">
      <c r="A67" s="1">
        <v>3.05999994</v>
      </c>
    </row>
    <row r="68" spans="1:1" x14ac:dyDescent="0.3">
      <c r="A68" s="1">
        <v>3.0699999299999998</v>
      </c>
    </row>
    <row r="69" spans="1:1" x14ac:dyDescent="0.3">
      <c r="A69" s="1">
        <v>3.0799999200000001</v>
      </c>
    </row>
    <row r="70" spans="1:1" x14ac:dyDescent="0.3">
      <c r="A70" s="1">
        <v>3.08999991</v>
      </c>
    </row>
    <row r="71" spans="1:1" x14ac:dyDescent="0.3">
      <c r="A71" s="1">
        <v>3.0999998999999998</v>
      </c>
    </row>
    <row r="72" spans="1:1" x14ac:dyDescent="0.3">
      <c r="A72" s="1">
        <v>3.1099999</v>
      </c>
    </row>
    <row r="73" spans="1:1" x14ac:dyDescent="0.3">
      <c r="A73" s="1">
        <v>3.1199998899999999</v>
      </c>
    </row>
    <row r="74" spans="1:1" x14ac:dyDescent="0.3">
      <c r="A74" s="1">
        <v>3.1300001100000001</v>
      </c>
    </row>
    <row r="75" spans="1:1" x14ac:dyDescent="0.3">
      <c r="A75" s="1">
        <v>3.1400001</v>
      </c>
    </row>
    <row r="76" spans="1:1" x14ac:dyDescent="0.3">
      <c r="A76" s="1">
        <v>3.1500001000000002</v>
      </c>
    </row>
    <row r="77" spans="1:1" x14ac:dyDescent="0.3">
      <c r="A77" s="1">
        <v>3.16000009</v>
      </c>
    </row>
    <row r="78" spans="1:1" x14ac:dyDescent="0.3">
      <c r="A78" s="1">
        <v>3.1700000799999999</v>
      </c>
    </row>
    <row r="79" spans="1:1" x14ac:dyDescent="0.3">
      <c r="A79" s="1">
        <v>3.1800000700000002</v>
      </c>
    </row>
    <row r="80" spans="1:1" x14ac:dyDescent="0.3">
      <c r="A80" s="1">
        <v>3.19000006</v>
      </c>
    </row>
    <row r="81" spans="1:1" x14ac:dyDescent="0.3">
      <c r="A81" s="1">
        <v>3.20000004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Flow rates</vt:lpstr>
      <vt:lpstr>Fo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Oliveira</dc:creator>
  <cp:lastModifiedBy>Diana Oliveira</cp:lastModifiedBy>
  <dcterms:created xsi:type="dcterms:W3CDTF">2020-03-28T15:09:23Z</dcterms:created>
  <dcterms:modified xsi:type="dcterms:W3CDTF">2020-12-11T14:49:43Z</dcterms:modified>
</cp:coreProperties>
</file>